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Redaction\2021\Nat Comm\Revisions\"/>
    </mc:Choice>
  </mc:AlternateContent>
  <bookViews>
    <workbookView xWindow="0" yWindow="0" windowWidth="28800" windowHeight="11430"/>
  </bookViews>
  <sheets>
    <sheet name="TGN, Golgi, and MVB" sheetId="1" r:id="rId1"/>
    <sheet name="PIP-related" sheetId="3" r:id="rId2"/>
    <sheet name="SL- or PS-related" sheetId="4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21" i="1" l="1"/>
  <c r="P23" i="4"/>
  <c r="O23" i="4"/>
  <c r="P22" i="4"/>
  <c r="Q22" i="4" s="1"/>
  <c r="O22" i="4"/>
  <c r="P21" i="4"/>
  <c r="O21" i="4"/>
  <c r="P20" i="4"/>
  <c r="Q20" i="4" s="1"/>
  <c r="O20" i="4"/>
  <c r="P19" i="4"/>
  <c r="Q19" i="4" s="1"/>
  <c r="O19" i="4"/>
  <c r="P18" i="4"/>
  <c r="O18" i="4"/>
  <c r="P17" i="4"/>
  <c r="O17" i="4"/>
  <c r="P16" i="4"/>
  <c r="O16" i="4"/>
  <c r="P15" i="4"/>
  <c r="Q15" i="4" s="1"/>
  <c r="O15" i="4"/>
  <c r="P14" i="4"/>
  <c r="O14" i="4"/>
  <c r="P13" i="4"/>
  <c r="O13" i="4"/>
  <c r="P12" i="4"/>
  <c r="O12" i="4"/>
  <c r="P11" i="4"/>
  <c r="Q11" i="4" s="1"/>
  <c r="O11" i="4"/>
  <c r="Q23" i="4" l="1"/>
  <c r="Q12" i="4"/>
  <c r="Q16" i="4"/>
  <c r="Q13" i="4"/>
  <c r="Q21" i="4"/>
  <c r="Q14" i="4"/>
  <c r="Q18" i="4"/>
  <c r="Q17" i="4"/>
  <c r="P10" i="4"/>
  <c r="O10" i="4"/>
  <c r="P9" i="4"/>
  <c r="Q9" i="4" s="1"/>
  <c r="O9" i="4"/>
  <c r="P8" i="4"/>
  <c r="Q8" i="4" s="1"/>
  <c r="O8" i="4"/>
  <c r="P7" i="4"/>
  <c r="O7" i="4"/>
  <c r="P6" i="4"/>
  <c r="Q6" i="4" s="1"/>
  <c r="O6" i="4"/>
  <c r="P5" i="4"/>
  <c r="Q5" i="4" s="1"/>
  <c r="O5" i="4"/>
  <c r="P4" i="4"/>
  <c r="Q4" i="4" s="1"/>
  <c r="O4" i="4"/>
  <c r="P22" i="3"/>
  <c r="O22" i="3"/>
  <c r="P21" i="3"/>
  <c r="Q21" i="3" s="1"/>
  <c r="O21" i="3"/>
  <c r="P20" i="3"/>
  <c r="Q20" i="3" s="1"/>
  <c r="O20" i="3"/>
  <c r="P19" i="3"/>
  <c r="Q19" i="3" s="1"/>
  <c r="O19" i="3"/>
  <c r="P18" i="3"/>
  <c r="O18" i="3"/>
  <c r="P17" i="3"/>
  <c r="Q17" i="3" s="1"/>
  <c r="O17" i="3"/>
  <c r="P16" i="3"/>
  <c r="Q16" i="3" s="1"/>
  <c r="O16" i="3"/>
  <c r="P15" i="3"/>
  <c r="Q15" i="3" s="1"/>
  <c r="O15" i="3"/>
  <c r="P14" i="3"/>
  <c r="O14" i="3"/>
  <c r="P13" i="3"/>
  <c r="Q13" i="3" s="1"/>
  <c r="O13" i="3"/>
  <c r="P12" i="3"/>
  <c r="O12" i="3"/>
  <c r="P11" i="3"/>
  <c r="Q11" i="3" s="1"/>
  <c r="O11" i="3"/>
  <c r="P10" i="3"/>
  <c r="O10" i="3"/>
  <c r="P9" i="3"/>
  <c r="Q9" i="3" s="1"/>
  <c r="O9" i="3"/>
  <c r="P8" i="3"/>
  <c r="O8" i="3"/>
  <c r="Q8" i="3" s="1"/>
  <c r="P7" i="3"/>
  <c r="O7" i="3"/>
  <c r="P6" i="3"/>
  <c r="O6" i="3"/>
  <c r="P5" i="3"/>
  <c r="O5" i="3"/>
  <c r="P4" i="3"/>
  <c r="Q4" i="3" s="1"/>
  <c r="O4" i="3"/>
  <c r="P34" i="1"/>
  <c r="O34" i="1"/>
  <c r="P33" i="1"/>
  <c r="Q33" i="1" s="1"/>
  <c r="O33" i="1"/>
  <c r="P32" i="1"/>
  <c r="Q32" i="1" s="1"/>
  <c r="O32" i="1"/>
  <c r="P27" i="1"/>
  <c r="Q27" i="1" s="1"/>
  <c r="O27" i="1"/>
  <c r="P26" i="1"/>
  <c r="Q26" i="1" s="1"/>
  <c r="O26" i="1"/>
  <c r="P25" i="1"/>
  <c r="O25" i="1"/>
  <c r="P24" i="1"/>
  <c r="O24" i="1"/>
  <c r="P23" i="1"/>
  <c r="O23" i="1"/>
  <c r="P20" i="1"/>
  <c r="O20" i="1"/>
  <c r="P22" i="1"/>
  <c r="O22" i="1"/>
  <c r="P19" i="1"/>
  <c r="O19" i="1"/>
  <c r="P18" i="1"/>
  <c r="O18" i="1"/>
  <c r="Q18" i="1" s="1"/>
  <c r="P17" i="1"/>
  <c r="O17" i="1"/>
  <c r="P16" i="1"/>
  <c r="O16" i="1"/>
  <c r="P15" i="1"/>
  <c r="O15" i="1"/>
  <c r="P14" i="1"/>
  <c r="O14" i="1"/>
  <c r="P13" i="1"/>
  <c r="O13" i="1"/>
  <c r="P12" i="1"/>
  <c r="O12" i="1"/>
  <c r="P11" i="1"/>
  <c r="O11" i="1"/>
  <c r="P10" i="1"/>
  <c r="O10" i="1"/>
  <c r="P9" i="1"/>
  <c r="O9" i="1"/>
  <c r="P8" i="1"/>
  <c r="O8" i="1"/>
  <c r="P7" i="1"/>
  <c r="O7" i="1"/>
  <c r="P6" i="1"/>
  <c r="O6" i="1"/>
  <c r="P5" i="1"/>
  <c r="O5" i="1"/>
  <c r="O4" i="1"/>
  <c r="P4" i="1"/>
  <c r="Q4" i="1" s="1"/>
  <c r="Q6" i="3" l="1"/>
  <c r="Q10" i="4"/>
  <c r="Q34" i="1"/>
  <c r="Q10" i="3"/>
  <c r="Q14" i="3"/>
  <c r="Q18" i="3"/>
  <c r="Q22" i="3"/>
  <c r="Q7" i="4"/>
  <c r="Q23" i="1"/>
  <c r="Q7" i="3"/>
  <c r="Q24" i="1"/>
  <c r="Q12" i="3"/>
  <c r="Q25" i="1"/>
  <c r="Q5" i="3"/>
  <c r="Q5" i="1"/>
  <c r="Q11" i="1"/>
  <c r="Q17" i="1"/>
  <c r="Q15" i="1"/>
  <c r="Q19" i="1"/>
  <c r="Q20" i="1"/>
  <c r="Q6" i="1"/>
  <c r="Q12" i="1"/>
  <c r="Q14" i="1"/>
  <c r="Q8" i="1"/>
  <c r="Q9" i="1"/>
  <c r="Q22" i="1"/>
  <c r="Q13" i="1"/>
  <c r="Q7" i="1"/>
  <c r="Q16" i="1"/>
  <c r="Q10" i="1"/>
</calcChain>
</file>

<file path=xl/sharedStrings.xml><?xml version="1.0" encoding="utf-8"?>
<sst xmlns="http://schemas.openxmlformats.org/spreadsheetml/2006/main" count="286" uniqueCount="210">
  <si>
    <t>TGN, Golgi, and MVB markers</t>
    <phoneticPr fontId="2"/>
  </si>
  <si>
    <t>Name</t>
  </si>
  <si>
    <t>Accession</t>
  </si>
  <si>
    <t>Unique peptides</t>
  </si>
  <si>
    <t>Confidence score</t>
  </si>
  <si>
    <t>Max fold change</t>
  </si>
  <si>
    <t>Description</t>
  </si>
  <si>
    <t>Average</t>
  </si>
  <si>
    <t>SYP61_control</t>
  </si>
  <si>
    <t>SYP61_Mz</t>
  </si>
  <si>
    <t>Repeat #1</t>
  </si>
  <si>
    <t>Repeat #2</t>
  </si>
  <si>
    <t>Repeat #3</t>
  </si>
  <si>
    <t>Repeat #4</t>
  </si>
  <si>
    <t>Ratio SYP61 Mz/control</t>
  </si>
  <si>
    <t>SYP61</t>
  </si>
  <si>
    <t>VHAa1</t>
  </si>
  <si>
    <t>VPS45</t>
  </si>
  <si>
    <t>ECHIDNA</t>
  </si>
  <si>
    <t>VTI11</t>
  </si>
  <si>
    <t>VTI12</t>
  </si>
  <si>
    <t>SYP41</t>
  </si>
  <si>
    <t>SYP42</t>
  </si>
  <si>
    <t>SYP43</t>
  </si>
  <si>
    <t>RABA4b</t>
  </si>
  <si>
    <t>SYP32</t>
  </si>
  <si>
    <t>RabF2b/ARA7</t>
  </si>
  <si>
    <t>RabF2a/RHA1</t>
  </si>
  <si>
    <t>RafF1/ARA6</t>
  </si>
  <si>
    <t>AT1G28490</t>
  </si>
  <si>
    <t>AT2G28520</t>
  </si>
  <si>
    <t>AT1G77140</t>
  </si>
  <si>
    <t>AT1G09330</t>
  </si>
  <si>
    <t>AT5G39510</t>
  </si>
  <si>
    <t>AT1G26670</t>
  </si>
  <si>
    <t>AT5G26980</t>
  </si>
  <si>
    <t>AT4G02195</t>
  </si>
  <si>
    <t>AT3G05710</t>
  </si>
  <si>
    <t>AT4G39990</t>
  </si>
  <si>
    <t>AT3G24350</t>
  </si>
  <si>
    <t>AT3G03180</t>
  </si>
  <si>
    <t>AT4G19640</t>
  </si>
  <si>
    <t>AT5G45130</t>
  </si>
  <si>
    <t>AT3G54840</t>
  </si>
  <si>
    <t>syntaxin of plants 61 - Chr1:10016433-10017842 FORWARD LENGTH=245 | 201604</t>
  </si>
  <si>
    <t>vacuolar proton ATPase A1 - Chr2:12210026-12215532 FORWARD LENGTH=817 | 201604</t>
  </si>
  <si>
    <t>Integral membrane Yip1 family protein - Chr4:14816890-14818722 REVERSE LENGTH=280 | 201604</t>
  </si>
  <si>
    <t>AT2G18840</t>
  </si>
  <si>
    <t>AT4G30260</t>
    <phoneticPr fontId="2"/>
  </si>
  <si>
    <t>YIP4b</t>
    <phoneticPr fontId="2"/>
  </si>
  <si>
    <t>YIP4a</t>
    <phoneticPr fontId="2"/>
  </si>
  <si>
    <t>vacuolar protein sorting 45 - Chr1:28984163-28987681 FORWARD LENGTH=569 | 201604</t>
  </si>
  <si>
    <t>AT2G47170</t>
  </si>
  <si>
    <t>Ras-related small GTP-binding family protein - Chr2:19367264-19368518 FORWARD LENGTH=181 | 201604</t>
  </si>
  <si>
    <t>AT5G17060</t>
  </si>
  <si>
    <t>AT5G14670</t>
  </si>
  <si>
    <t>AT3G62290</t>
  </si>
  <si>
    <t>AT3G03120</t>
  </si>
  <si>
    <t>AT2G15310</t>
  </si>
  <si>
    <t>AT1G23490</t>
  </si>
  <si>
    <t>AT1G10630</t>
  </si>
  <si>
    <t>golgi apparatus membrane protein-like protein ECHIDNA protein - Chr1:3013003-3014903 REVERSE LENGTH=186 | 201604</t>
  </si>
  <si>
    <t>Vesicle transport v-SNARE family protein - Chr5:15822035-15823591 FORWARD LENGTH=221 | 201604</t>
  </si>
  <si>
    <t>Vesicle transport v-SNARE family protein - Chr1:9216103-9217793 FORWARD LENGTH=222 | 201604</t>
  </si>
  <si>
    <t>syntaxin of plants 41 - Chr5:9488724-9490604 REVERSE LENGTH=322 | 201604</t>
  </si>
  <si>
    <t>syntaxin of plants 42 - Chr4:970099-972192 REVERSE LENGTH=323 | 201604</t>
  </si>
  <si>
    <t>syntaxin of plants 43 - Chr3:1685262-1687229 FORWARD LENGTH=330 and 331 | 201604</t>
    <phoneticPr fontId="2"/>
  </si>
  <si>
    <t>RAB GTPase homolog A4B - Chr4:18542722-18543779 FORWARD LENGTH=224 | 201604</t>
  </si>
  <si>
    <t>P-loop containing nucleoside triphosphate hydrolases superfamily protein - Chr2:17929899-17930904 REVERSE LENGTH=214 | 201604</t>
  </si>
  <si>
    <t>AT2G43130</t>
    <phoneticPr fontId="2"/>
  </si>
  <si>
    <t>ARF1 (ARFA1c)</t>
    <phoneticPr fontId="5"/>
  </si>
  <si>
    <t>ARF1 (ARFB1b)</t>
    <phoneticPr fontId="2"/>
  </si>
  <si>
    <t>ARF1 (ARFA1b)</t>
    <phoneticPr fontId="2"/>
  </si>
  <si>
    <t>ARF1 (ARFA1e)</t>
    <phoneticPr fontId="2"/>
  </si>
  <si>
    <t>ARF1 (ARFB1c)</t>
    <phoneticPr fontId="2"/>
  </si>
  <si>
    <t>ARF1 (ARFB1a)</t>
    <phoneticPr fontId="2"/>
  </si>
  <si>
    <t>ARF1 (ARFA1a)</t>
    <phoneticPr fontId="2"/>
  </si>
  <si>
    <t>ARF1 (ARFA1f)</t>
    <phoneticPr fontId="2"/>
  </si>
  <si>
    <t>RABA5 (RABA5c)</t>
    <phoneticPr fontId="2"/>
  </si>
  <si>
    <t>AT5G47520</t>
    <phoneticPr fontId="2"/>
  </si>
  <si>
    <t>RABA5 (RABA5a)</t>
    <phoneticPr fontId="2"/>
  </si>
  <si>
    <t>AT2G31680</t>
    <phoneticPr fontId="2"/>
  </si>
  <si>
    <t>RABA5 (RABA5d)</t>
    <phoneticPr fontId="2"/>
  </si>
  <si>
    <t>AT1G05810</t>
    <phoneticPr fontId="2"/>
  </si>
  <si>
    <t>RABA5 (RABA5e)</t>
    <phoneticPr fontId="2"/>
  </si>
  <si>
    <t>AT5G50440</t>
    <phoneticPr fontId="2"/>
  </si>
  <si>
    <t>MEMB12</t>
    <phoneticPr fontId="2"/>
  </si>
  <si>
    <t>MEMB11</t>
    <phoneticPr fontId="2"/>
  </si>
  <si>
    <t>AT2G36900</t>
    <phoneticPr fontId="2"/>
  </si>
  <si>
    <t>GOT1</t>
    <phoneticPr fontId="2"/>
  </si>
  <si>
    <t>-</t>
    <phoneticPr fontId="2"/>
  </si>
  <si>
    <t>-</t>
    <phoneticPr fontId="2"/>
  </si>
  <si>
    <t>-</t>
    <phoneticPr fontId="2"/>
  </si>
  <si>
    <t>ND</t>
    <phoneticPr fontId="2"/>
  </si>
  <si>
    <t>ND</t>
    <phoneticPr fontId="2"/>
  </si>
  <si>
    <t>Ras-related small GTP-binding family protein - Chr4:10687441-10689449 REVERSE LENGTH=200 | 201604</t>
  </si>
  <si>
    <t>Ras small GTP-binding family protein - Chr5:18244495-18246060 FORWARD LENGTH=200 | 201604</t>
  </si>
  <si>
    <t>Ras-related small GTP-binding family protein - Chr3:20318597-20320737 FORWARD LENGTH=193 | 201604</t>
  </si>
  <si>
    <t>PIP-related proteins</t>
    <phoneticPr fontId="2"/>
  </si>
  <si>
    <t>PIS1</t>
  </si>
  <si>
    <t>PIS2</t>
  </si>
  <si>
    <t>PI4Ka1</t>
  </si>
  <si>
    <t>SAC1</t>
  </si>
  <si>
    <t>SAC4</t>
  </si>
  <si>
    <t>SAC5</t>
  </si>
  <si>
    <t>SAC8</t>
  </si>
  <si>
    <t>SAC9</t>
  </si>
  <si>
    <t>IP5P1</t>
  </si>
  <si>
    <t>PTEN2A</t>
  </si>
  <si>
    <t>PTEN2B</t>
  </si>
  <si>
    <t>AT4G38570</t>
  </si>
  <si>
    <t>AT1G49340</t>
  </si>
  <si>
    <t>AT1G22620</t>
  </si>
  <si>
    <t>AT5G20840</t>
  </si>
  <si>
    <t>AT1G17340</t>
  </si>
  <si>
    <t>AT3G51830</t>
  </si>
  <si>
    <t>AT3G59770</t>
  </si>
  <si>
    <t>AT1G34120</t>
  </si>
  <si>
    <t>AT3G19420</t>
  </si>
  <si>
    <t>AT3G50110</t>
  </si>
  <si>
    <t>PI-PLC-X/AT4G38690</t>
    <phoneticPr fontId="5"/>
  </si>
  <si>
    <t>PI-PLC-X/AT5G67130</t>
    <phoneticPr fontId="5"/>
  </si>
  <si>
    <t>AT4G38690</t>
  </si>
  <si>
    <t>AT5G67130</t>
  </si>
  <si>
    <t>AT1G68000</t>
    <phoneticPr fontId="2"/>
  </si>
  <si>
    <t>phosphatidylinositol synthase 1 - Chr1:25491346-25492930 FORWARD LENGTH=227 | 201604</t>
  </si>
  <si>
    <t>Phosphatidylinositol 3- and 4-kinase family protein - Chr1:18252355-18263967 FORWARD LENGTH=2028 | 201604</t>
  </si>
  <si>
    <t>Phosphoinositide phosphatase family protein - Chr1:7997889-8002787 REVERSE LENGTH=912 | 201604</t>
  </si>
  <si>
    <t>AT3G43220</t>
    <phoneticPr fontId="2"/>
  </si>
  <si>
    <t>Phosphoinositide phosphatase family protein - Chr3:15197123-15202653 REVERSE LENGTH=813 | 201604</t>
  </si>
  <si>
    <t>SAC3</t>
    <phoneticPr fontId="2"/>
  </si>
  <si>
    <t>AT3G14205</t>
    <phoneticPr fontId="2"/>
  </si>
  <si>
    <t>SAC2</t>
    <phoneticPr fontId="2"/>
  </si>
  <si>
    <t>Phosphoinositide phosphatase family protein - Chr5:7061638-7068572 REVERSE LENGTH=831 | 201604</t>
  </si>
  <si>
    <t>Phosphoinositide phosphatase family protein - Chr1:5934129-5938391 FORWARD LENGTH=785 | 201604</t>
  </si>
  <si>
    <t>AT3G51460</t>
    <phoneticPr fontId="2"/>
  </si>
  <si>
    <t>Phosphoinositide phosphatase family protein - Chr3:19093007-19097142 FORWARD LENGTH=597 | 201604</t>
  </si>
  <si>
    <t>SAC7</t>
    <phoneticPr fontId="2"/>
  </si>
  <si>
    <t>AT5G66020</t>
    <phoneticPr fontId="2"/>
  </si>
  <si>
    <t>SAC6</t>
    <phoneticPr fontId="2"/>
  </si>
  <si>
    <t>SAC domain-containing protein 8 - Chr3:19220237-19225092 FORWARD LENGTH=588 | 201604</t>
  </si>
  <si>
    <t>sacI homology domain-containing protein / WW domain-containing protein - Chr3:22079281-22085674 REVERSE LENGTH=1646 | 201604</t>
  </si>
  <si>
    <t>inositol polyphosphate 5-phosphatase I - Chr1:12426831-12429526 FORWARD LENGTH=590 | 201604</t>
  </si>
  <si>
    <t>PTEN 2 - Chr3:6731824-6735354 FORWARD LENGTH=611 | 201604</t>
  </si>
  <si>
    <t>PTEN 3 - Chr3:18580777-18583929 REVERSE LENGTH=632 | 201604</t>
  </si>
  <si>
    <t>PLC-like phosphodiesterases superfamily protein - Chr4:18074743-18075699 REVERSE LENGTH=318 | 201604</t>
  </si>
  <si>
    <t>AT3G08510</t>
    <phoneticPr fontId="2"/>
  </si>
  <si>
    <t>phospholipase C 2 - Chr3:2582626-2585556 REVERSE LENGTH=581 | 201604</t>
  </si>
  <si>
    <t>AT3G55940</t>
  </si>
  <si>
    <t>PI-PLC2</t>
    <phoneticPr fontId="2"/>
  </si>
  <si>
    <t>PI-PLC7</t>
    <phoneticPr fontId="2"/>
  </si>
  <si>
    <t>PLC-like phosphodiesterases superfamily protein - Chr5:26791599-26793649 FORWARD LENGTH=426 | 201604</t>
  </si>
  <si>
    <t>Spingolipid or PS related enzymes</t>
    <phoneticPr fontId="2"/>
  </si>
  <si>
    <t>PSS1</t>
  </si>
  <si>
    <t>ALA1 PS flip</t>
  </si>
  <si>
    <t>ALA2 PS flip</t>
  </si>
  <si>
    <t>AT1G15110</t>
  </si>
  <si>
    <t>AT5G04930</t>
  </si>
  <si>
    <t>AT5G44240</t>
  </si>
  <si>
    <t>AT4G25970</t>
  </si>
  <si>
    <t>SLD1</t>
  </si>
  <si>
    <t>SPHK1</t>
  </si>
  <si>
    <t>SPHK2</t>
  </si>
  <si>
    <t>LCKB2</t>
  </si>
  <si>
    <t>IPCS2</t>
  </si>
  <si>
    <t>ACER</t>
  </si>
  <si>
    <t>IPUT1</t>
  </si>
  <si>
    <t>GMT1</t>
  </si>
  <si>
    <t>AT3G61580</t>
  </si>
  <si>
    <t>AT4G21540</t>
  </si>
  <si>
    <t>AT4G21534</t>
  </si>
  <si>
    <t>AT2G46090</t>
  </si>
  <si>
    <t>AT2G37940</t>
  </si>
  <si>
    <t>AT4G22330</t>
  </si>
  <si>
    <t>AT5G18480</t>
  </si>
  <si>
    <t>AT3G55830</t>
  </si>
  <si>
    <t>phosphatidyl serine synthase family protein - Chr1:5199594-5201908 FORWARD LENGTH=425 | 201604</t>
  </si>
  <si>
    <t>aminophospholipid ATPase 1 - Chr5:1445509-1449568 FORWARD LENGTH=1158 | 201604</t>
  </si>
  <si>
    <t>aminophospholipid ATPase 2 - Chr5:17817619-17823598 FORWARD LENGTH=1107 | 201604</t>
  </si>
  <si>
    <t>PSD3</t>
    <phoneticPr fontId="2"/>
  </si>
  <si>
    <t>phosphatidylserine decarboxylase 3 - Chr4:13184240-13189139 FORWARD LENGTH=635 | 201604</t>
  </si>
  <si>
    <t>phospholipase D gamma 1 - Chr4:7129352-7132937 REVERSE LENGTH=858 | 201604</t>
  </si>
  <si>
    <t>AT4G11850</t>
    <phoneticPr fontId="2"/>
  </si>
  <si>
    <t>PLD-gamma1</t>
    <phoneticPr fontId="2"/>
  </si>
  <si>
    <t>AT4G11840</t>
    <phoneticPr fontId="2"/>
  </si>
  <si>
    <t>PLD-gamma3</t>
    <phoneticPr fontId="2"/>
  </si>
  <si>
    <t>AT4G11830</t>
    <phoneticPr fontId="2"/>
  </si>
  <si>
    <t>phospholipase D beta 1 - Chr2:17533018-17537990 REVERSE LENGTH=1083 | 201604</t>
  </si>
  <si>
    <t>AT2G42010</t>
    <phoneticPr fontId="2"/>
  </si>
  <si>
    <t>AT4G00240</t>
    <phoneticPr fontId="2"/>
  </si>
  <si>
    <t>PLD-beta1</t>
    <phoneticPr fontId="2"/>
  </si>
  <si>
    <t>PLD-beta2</t>
    <phoneticPr fontId="2"/>
  </si>
  <si>
    <t>Fatty acid/sphingolipid desaturase - Chr3:22786253-22787602 FORWARD LENGTH=449 | 201604</t>
  </si>
  <si>
    <t>sphingosine kinase 1 - Chr4:11459609-11462356 FORWARD LENGTH=485 | 201604</t>
  </si>
  <si>
    <t>Diacylglycerol kinase family protein - Chr4:11456230-11458820 FORWARD LENGTH=481 | 201604</t>
  </si>
  <si>
    <t>Diacylglycerol kinase family protein - Chr2:18950919-18953079 FORWARD LENGTH=364 | 201604</t>
  </si>
  <si>
    <t>Inositol phosphorylceramide synthase 2 - Chr2:15877169-15879411 FORWARD LENGTH=305 | 201604</t>
  </si>
  <si>
    <t>Alkaline phytoceramidase (aPHC) - Chr4:11798483-11799549 FORWARD LENGTH=255 | 201604</t>
  </si>
  <si>
    <t>AT1G07380</t>
    <phoneticPr fontId="2"/>
  </si>
  <si>
    <t>Neutral/alkaline non-lysosomal ceramidase - Chr2:15906862-15909867 FORWARD LENGTH=757 | 201604</t>
  </si>
  <si>
    <t>AT2G38010</t>
    <phoneticPr fontId="2"/>
  </si>
  <si>
    <t>NCER2</t>
    <phoneticPr fontId="2"/>
  </si>
  <si>
    <t>AT5G58980</t>
    <phoneticPr fontId="2"/>
  </si>
  <si>
    <t>NCER3</t>
    <phoneticPr fontId="2"/>
  </si>
  <si>
    <t>NCER1</t>
    <phoneticPr fontId="2"/>
  </si>
  <si>
    <t>plant glycogenin-like starch initiation protein 6 - Chr5:6131307-6133787 REVERSE LENGTH=537 | 201604</t>
  </si>
  <si>
    <t>Nucleotide-diphospho-sugar transferases superfamily protein - Chr3:20715101-20717133 FORWARD LENGTH=334 | 201604</t>
  </si>
  <si>
    <t>PLD-gamma2</t>
    <phoneticPr fontId="2"/>
  </si>
  <si>
    <t>= multiple accessions for one set of peptides</t>
    <phoneticPr fontId="2"/>
  </si>
  <si>
    <t>Wilcoxon rank sum test p-values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_(* #,##0_);_(* \(#,##0\);_(* &quot;-&quot;??_);_(@_)"/>
  </numFmts>
  <fonts count="7">
    <font>
      <sz val="11"/>
      <color theme="1"/>
      <name val="Calibri"/>
      <family val="2"/>
      <charset val="128"/>
      <scheme val="minor"/>
    </font>
    <font>
      <sz val="11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b/>
      <sz val="11"/>
      <color theme="1"/>
      <name val="游ゴシック"/>
      <family val="3"/>
      <charset val="128"/>
    </font>
    <font>
      <sz val="11"/>
      <color theme="1"/>
      <name val="游ゴシック"/>
      <family val="3"/>
      <charset val="128"/>
    </font>
    <font>
      <sz val="6"/>
      <name val="Calibri"/>
      <family val="3"/>
      <charset val="128"/>
      <scheme val="minor"/>
    </font>
    <font>
      <b/>
      <sz val="11"/>
      <color rgb="FF000000"/>
      <name val="游ゴシック"/>
      <family val="3"/>
      <charset val="128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40" fontId="1" fillId="0" borderId="0" applyFont="0" applyFill="0" applyBorder="0" applyAlignment="0" applyProtection="0">
      <alignment vertical="center"/>
    </xf>
  </cellStyleXfs>
  <cellXfs count="19">
    <xf numFmtId="0" fontId="0" fillId="0" borderId="0" xfId="0">
      <alignment vertical="center"/>
    </xf>
    <xf numFmtId="0" fontId="3" fillId="0" borderId="0" xfId="0" applyFont="1" applyAlignment="1"/>
    <xf numFmtId="0" fontId="4" fillId="0" borderId="0" xfId="0" applyFont="1">
      <alignment vertical="center"/>
    </xf>
    <xf numFmtId="0" fontId="3" fillId="0" borderId="0" xfId="0" applyFont="1">
      <alignment vertical="center"/>
    </xf>
    <xf numFmtId="0" fontId="6" fillId="0" borderId="0" xfId="0" applyFont="1" applyFill="1" applyBorder="1" applyAlignment="1"/>
    <xf numFmtId="164" fontId="6" fillId="0" borderId="0" xfId="1" applyNumberFormat="1" applyFont="1" applyFill="1" applyBorder="1" applyAlignment="1"/>
    <xf numFmtId="164" fontId="3" fillId="0" borderId="0" xfId="1" applyNumberFormat="1" applyFont="1" applyAlignment="1"/>
    <xf numFmtId="0" fontId="4" fillId="0" borderId="0" xfId="0" applyFont="1" applyAlignment="1"/>
    <xf numFmtId="0" fontId="4" fillId="0" borderId="0" xfId="0" quotePrefix="1" applyFont="1">
      <alignment vertical="center"/>
    </xf>
    <xf numFmtId="0" fontId="4" fillId="0" borderId="0" xfId="0" applyFont="1" applyFill="1" applyAlignment="1"/>
    <xf numFmtId="164" fontId="4" fillId="0" borderId="0" xfId="1" applyNumberFormat="1" applyFont="1" applyFill="1" applyAlignment="1"/>
    <xf numFmtId="164" fontId="4" fillId="0" borderId="0" xfId="1" applyNumberFormat="1" applyFont="1" applyFill="1" applyAlignment="1">
      <alignment horizontal="center"/>
    </xf>
    <xf numFmtId="2" fontId="4" fillId="0" borderId="0" xfId="0" applyNumberFormat="1" applyFont="1" applyAlignment="1">
      <alignment horizontal="center"/>
    </xf>
    <xf numFmtId="0" fontId="4" fillId="2" borderId="0" xfId="0" applyFont="1" applyFill="1" applyAlignment="1"/>
    <xf numFmtId="0" fontId="4" fillId="2" borderId="0" xfId="0" applyFont="1" applyFill="1">
      <alignment vertical="center"/>
    </xf>
    <xf numFmtId="0" fontId="4" fillId="2" borderId="0" xfId="0" applyFont="1" applyFill="1" applyAlignment="1">
      <alignment vertical="center"/>
    </xf>
    <xf numFmtId="164" fontId="4" fillId="2" borderId="0" xfId="1" applyNumberFormat="1" applyFont="1" applyFill="1" applyAlignment="1"/>
    <xf numFmtId="164" fontId="4" fillId="2" borderId="0" xfId="1" applyNumberFormat="1" applyFont="1" applyFill="1" applyAlignment="1">
      <alignment horizontal="center"/>
    </xf>
    <xf numFmtId="2" fontId="4" fillId="0" borderId="0" xfId="0" applyNumberFormat="1" applyFont="1" applyFill="1" applyAlignment="1">
      <alignment horizontal="center"/>
    </xf>
  </cellXfs>
  <cellStyles count="2">
    <cellStyle name="Milliers" xfId="1" builtinId="3"/>
    <cellStyle name="Normal" xfId="0" builtinId="0"/>
  </cellStyles>
  <dxfs count="9">
    <dxf>
      <fill>
        <patternFill>
          <bgColor rgb="FFFFC7CE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FFC7CE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rgb="FFFFC7CE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4"/>
  <sheetViews>
    <sheetView tabSelected="1" zoomScale="80" zoomScaleNormal="80" workbookViewId="0"/>
  </sheetViews>
  <sheetFormatPr baseColWidth="10" defaultColWidth="8.85546875" defaultRowHeight="18.75"/>
  <cols>
    <col min="1" max="1" width="19" style="2" customWidth="1"/>
    <col min="2" max="2" width="12.7109375" style="2" customWidth="1"/>
    <col min="3" max="3" width="17.85546875" style="2" customWidth="1"/>
    <col min="4" max="4" width="19.140625" style="2" customWidth="1"/>
    <col min="5" max="5" width="19.28515625" style="2" customWidth="1"/>
    <col min="6" max="6" width="63.28515625" style="2" customWidth="1"/>
    <col min="7" max="16" width="17.140625" style="2" customWidth="1"/>
    <col min="17" max="17" width="27.7109375" style="2" customWidth="1"/>
    <col min="18" max="18" width="15.5703125" style="2" customWidth="1"/>
    <col min="19" max="16384" width="8.85546875" style="2"/>
  </cols>
  <sheetData>
    <row r="1" spans="1:19">
      <c r="A1" s="3" t="s">
        <v>0</v>
      </c>
      <c r="D1" s="14"/>
      <c r="E1" s="8" t="s">
        <v>208</v>
      </c>
    </row>
    <row r="2" spans="1:19">
      <c r="B2" s="4"/>
      <c r="C2" s="4"/>
      <c r="D2" s="4"/>
      <c r="E2" s="4"/>
      <c r="F2" s="4"/>
      <c r="G2" s="5" t="s">
        <v>8</v>
      </c>
      <c r="H2" s="5"/>
      <c r="I2" s="5"/>
      <c r="J2" s="5"/>
      <c r="K2" s="5" t="s">
        <v>9</v>
      </c>
      <c r="L2" s="5"/>
      <c r="M2" s="5"/>
      <c r="N2" s="5"/>
      <c r="O2" s="5" t="s">
        <v>8</v>
      </c>
      <c r="P2" s="5" t="s">
        <v>9</v>
      </c>
      <c r="Q2" s="5"/>
    </row>
    <row r="3" spans="1:19">
      <c r="A3" s="1" t="s">
        <v>1</v>
      </c>
      <c r="B3" s="4" t="s">
        <v>2</v>
      </c>
      <c r="C3" s="4" t="s">
        <v>3</v>
      </c>
      <c r="D3" s="4" t="s">
        <v>4</v>
      </c>
      <c r="E3" s="4" t="s">
        <v>5</v>
      </c>
      <c r="F3" s="4" t="s">
        <v>6</v>
      </c>
      <c r="G3" s="5" t="s">
        <v>10</v>
      </c>
      <c r="H3" s="5" t="s">
        <v>11</v>
      </c>
      <c r="I3" s="5" t="s">
        <v>12</v>
      </c>
      <c r="J3" s="5" t="s">
        <v>13</v>
      </c>
      <c r="K3" s="5" t="s">
        <v>10</v>
      </c>
      <c r="L3" s="5" t="s">
        <v>11</v>
      </c>
      <c r="M3" s="5" t="s">
        <v>12</v>
      </c>
      <c r="N3" s="5" t="s">
        <v>13</v>
      </c>
      <c r="O3" s="5" t="s">
        <v>7</v>
      </c>
      <c r="P3" s="5" t="s">
        <v>7</v>
      </c>
      <c r="Q3" s="5" t="s">
        <v>14</v>
      </c>
      <c r="R3" s="6" t="s">
        <v>209</v>
      </c>
      <c r="S3" s="6"/>
    </row>
    <row r="4" spans="1:19">
      <c r="A4" s="7" t="s">
        <v>15</v>
      </c>
      <c r="B4" s="9" t="s">
        <v>29</v>
      </c>
      <c r="C4" s="9">
        <v>66</v>
      </c>
      <c r="D4" s="9">
        <v>204.72477513551701</v>
      </c>
      <c r="E4" s="9">
        <v>2.6484668256861199</v>
      </c>
      <c r="F4" s="9" t="s">
        <v>44</v>
      </c>
      <c r="G4" s="10">
        <v>386641470.07768798</v>
      </c>
      <c r="H4" s="10">
        <v>241217134.79288501</v>
      </c>
      <c r="I4" s="10">
        <v>470356931.49746299</v>
      </c>
      <c r="J4" s="10">
        <v>407868303.729164</v>
      </c>
      <c r="K4" s="10">
        <v>401043710.22994399</v>
      </c>
      <c r="L4" s="10">
        <v>343687807.57546002</v>
      </c>
      <c r="M4" s="10">
        <v>500905629.32995403</v>
      </c>
      <c r="N4" s="10">
        <v>418898611.52590901</v>
      </c>
      <c r="O4" s="11">
        <f t="shared" ref="O4:O20" si="0">AVERAGE(G4:J4)</f>
        <v>376520960.02429998</v>
      </c>
      <c r="P4" s="10">
        <f t="shared" ref="P4:P20" si="1">AVERAGE(K4:N4)</f>
        <v>416133939.6653167</v>
      </c>
      <c r="Q4" s="12">
        <f t="shared" ref="Q4:Q20" si="2">P4/O4</f>
        <v>1.1052079003475934</v>
      </c>
      <c r="R4" s="2">
        <v>0.68571428571428605</v>
      </c>
    </row>
    <row r="5" spans="1:19">
      <c r="A5" s="7" t="s">
        <v>16</v>
      </c>
      <c r="B5" s="9" t="s">
        <v>30</v>
      </c>
      <c r="C5" s="9">
        <v>41</v>
      </c>
      <c r="D5" s="9">
        <v>126.813067317009</v>
      </c>
      <c r="E5" s="9">
        <v>2.3227933216824299</v>
      </c>
      <c r="F5" s="9" t="s">
        <v>45</v>
      </c>
      <c r="G5" s="10">
        <v>52860666.874740496</v>
      </c>
      <c r="H5" s="10">
        <v>79031923.246127501</v>
      </c>
      <c r="I5" s="10">
        <v>92208356.164830297</v>
      </c>
      <c r="J5" s="10">
        <v>72569094.157836303</v>
      </c>
      <c r="K5" s="10">
        <v>57588867.459869698</v>
      </c>
      <c r="L5" s="10">
        <v>69984690.406999603</v>
      </c>
      <c r="M5" s="10">
        <v>79911103.285193697</v>
      </c>
      <c r="N5" s="10">
        <v>68039772.179505304</v>
      </c>
      <c r="O5" s="11">
        <f t="shared" si="0"/>
        <v>74167510.110883653</v>
      </c>
      <c r="P5" s="10">
        <f t="shared" si="1"/>
        <v>68881108.332892075</v>
      </c>
      <c r="Q5" s="12">
        <f t="shared" si="2"/>
        <v>0.92872348323291187</v>
      </c>
      <c r="R5" s="2">
        <v>0.68571428571428605</v>
      </c>
    </row>
    <row r="6" spans="1:19">
      <c r="A6" s="13" t="s">
        <v>49</v>
      </c>
      <c r="B6" s="13" t="s">
        <v>48</v>
      </c>
      <c r="C6" s="13">
        <v>10</v>
      </c>
      <c r="D6" s="13">
        <v>33.629209518432603</v>
      </c>
      <c r="E6" s="13">
        <v>2.3941245165445899</v>
      </c>
      <c r="F6" s="13" t="s">
        <v>46</v>
      </c>
      <c r="G6" s="16">
        <v>52254410.120368898</v>
      </c>
      <c r="H6" s="16">
        <v>63160113.792478003</v>
      </c>
      <c r="I6" s="16">
        <v>68666620.184424102</v>
      </c>
      <c r="J6" s="16">
        <v>59463111.6678387</v>
      </c>
      <c r="K6" s="16">
        <v>47221877.514345899</v>
      </c>
      <c r="L6" s="16">
        <v>52308525.880043</v>
      </c>
      <c r="M6" s="16">
        <v>59589438.919882096</v>
      </c>
      <c r="N6" s="16">
        <v>51089477.714622602</v>
      </c>
      <c r="O6" s="17">
        <f t="shared" si="0"/>
        <v>60886063.941277422</v>
      </c>
      <c r="P6" s="16">
        <f t="shared" si="1"/>
        <v>52552330.007223397</v>
      </c>
      <c r="Q6" s="12">
        <f t="shared" si="2"/>
        <v>0.86312575662483892</v>
      </c>
      <c r="R6" s="2">
        <v>0.2</v>
      </c>
    </row>
    <row r="7" spans="1:19">
      <c r="A7" s="13" t="s">
        <v>50</v>
      </c>
      <c r="B7" s="13" t="s">
        <v>47</v>
      </c>
      <c r="C7" s="13">
        <v>10</v>
      </c>
      <c r="D7" s="13">
        <v>33.629209518432603</v>
      </c>
      <c r="E7" s="13">
        <v>2.3941245165445899</v>
      </c>
      <c r="F7" s="13" t="s">
        <v>46</v>
      </c>
      <c r="G7" s="16">
        <v>52254410.120368898</v>
      </c>
      <c r="H7" s="16">
        <v>63160113.792478003</v>
      </c>
      <c r="I7" s="16">
        <v>68666620.184424102</v>
      </c>
      <c r="J7" s="16">
        <v>59463111.6678387</v>
      </c>
      <c r="K7" s="16">
        <v>47221877.514345899</v>
      </c>
      <c r="L7" s="16">
        <v>52308525.880043</v>
      </c>
      <c r="M7" s="16">
        <v>59589438.919882096</v>
      </c>
      <c r="N7" s="16">
        <v>51089477.714622602</v>
      </c>
      <c r="O7" s="17">
        <f t="shared" si="0"/>
        <v>60886063.941277422</v>
      </c>
      <c r="P7" s="16">
        <f t="shared" si="1"/>
        <v>52552330.007223397</v>
      </c>
      <c r="Q7" s="12">
        <f t="shared" si="2"/>
        <v>0.86312575662483892</v>
      </c>
      <c r="R7" s="2">
        <v>0.2</v>
      </c>
    </row>
    <row r="8" spans="1:19">
      <c r="A8" s="7" t="s">
        <v>17</v>
      </c>
      <c r="B8" s="9" t="s">
        <v>31</v>
      </c>
      <c r="C8" s="9">
        <v>40</v>
      </c>
      <c r="D8" s="9">
        <v>125.85657024383499</v>
      </c>
      <c r="E8" s="9">
        <v>1.97921614122412</v>
      </c>
      <c r="F8" s="9" t="s">
        <v>51</v>
      </c>
      <c r="G8" s="10">
        <v>33945719.625666097</v>
      </c>
      <c r="H8" s="10">
        <v>25775079.924362399</v>
      </c>
      <c r="I8" s="10">
        <v>44562814.189994499</v>
      </c>
      <c r="J8" s="10">
        <v>37631130.049848102</v>
      </c>
      <c r="K8" s="10">
        <v>31394126.113083102</v>
      </c>
      <c r="L8" s="10">
        <v>32985373.522293702</v>
      </c>
      <c r="M8" s="10">
        <v>40806827.225721203</v>
      </c>
      <c r="N8" s="10">
        <v>36777754.286182098</v>
      </c>
      <c r="O8" s="11">
        <f t="shared" si="0"/>
        <v>35478685.947467774</v>
      </c>
      <c r="P8" s="10">
        <f t="shared" si="1"/>
        <v>35491020.286820024</v>
      </c>
      <c r="Q8" s="12">
        <f t="shared" si="2"/>
        <v>1.0003476549095001</v>
      </c>
      <c r="R8" s="2">
        <v>0.88571428571428601</v>
      </c>
    </row>
    <row r="9" spans="1:19">
      <c r="A9" s="13" t="s">
        <v>70</v>
      </c>
      <c r="B9" s="13" t="s">
        <v>52</v>
      </c>
      <c r="C9" s="13">
        <v>14</v>
      </c>
      <c r="D9" s="13">
        <v>44.1176309585571</v>
      </c>
      <c r="E9" s="13">
        <v>1.7142555982826599</v>
      </c>
      <c r="F9" s="13" t="s">
        <v>53</v>
      </c>
      <c r="G9" s="16">
        <v>33233117.923664</v>
      </c>
      <c r="H9" s="16">
        <v>28831242.685220301</v>
      </c>
      <c r="I9" s="16">
        <v>20646602.617320001</v>
      </c>
      <c r="J9" s="16">
        <v>19436294.824334402</v>
      </c>
      <c r="K9" s="16">
        <v>27340376.399891902</v>
      </c>
      <c r="L9" s="16">
        <v>22737561.706204802</v>
      </c>
      <c r="M9" s="16">
        <v>17837635.429662202</v>
      </c>
      <c r="N9" s="16">
        <v>23873931.355375499</v>
      </c>
      <c r="O9" s="17">
        <f t="shared" si="0"/>
        <v>25536814.512634676</v>
      </c>
      <c r="P9" s="16">
        <f t="shared" si="1"/>
        <v>22947376.222783599</v>
      </c>
      <c r="Q9" s="12">
        <f t="shared" si="2"/>
        <v>0.89859979252424305</v>
      </c>
      <c r="R9" s="2">
        <v>0.68571428571428605</v>
      </c>
    </row>
    <row r="10" spans="1:19">
      <c r="A10" s="13" t="s">
        <v>71</v>
      </c>
      <c r="B10" s="13" t="s">
        <v>54</v>
      </c>
      <c r="C10" s="13">
        <v>14</v>
      </c>
      <c r="D10" s="13">
        <v>44.1176309585571</v>
      </c>
      <c r="E10" s="13">
        <v>1.7142555982826599</v>
      </c>
      <c r="F10" s="13" t="s">
        <v>53</v>
      </c>
      <c r="G10" s="16">
        <v>33233117.923664</v>
      </c>
      <c r="H10" s="16">
        <v>28831242.685220301</v>
      </c>
      <c r="I10" s="16">
        <v>20646602.617320001</v>
      </c>
      <c r="J10" s="16">
        <v>19436294.824334402</v>
      </c>
      <c r="K10" s="16">
        <v>27340376.399891902</v>
      </c>
      <c r="L10" s="16">
        <v>22737561.706204802</v>
      </c>
      <c r="M10" s="16">
        <v>17837635.429662202</v>
      </c>
      <c r="N10" s="16">
        <v>23873931.355375499</v>
      </c>
      <c r="O10" s="17">
        <f t="shared" si="0"/>
        <v>25536814.512634676</v>
      </c>
      <c r="P10" s="16">
        <f t="shared" si="1"/>
        <v>22947376.222783599</v>
      </c>
      <c r="Q10" s="12">
        <f t="shared" si="2"/>
        <v>0.89859979252424305</v>
      </c>
      <c r="R10" s="2">
        <v>0.68571428571428605</v>
      </c>
    </row>
    <row r="11" spans="1:19">
      <c r="A11" s="13" t="s">
        <v>72</v>
      </c>
      <c r="B11" s="13" t="s">
        <v>55</v>
      </c>
      <c r="C11" s="13">
        <v>14</v>
      </c>
      <c r="D11" s="13">
        <v>44.1176309585571</v>
      </c>
      <c r="E11" s="13">
        <v>1.7142555982826599</v>
      </c>
      <c r="F11" s="13" t="s">
        <v>53</v>
      </c>
      <c r="G11" s="16">
        <v>33233117.923664</v>
      </c>
      <c r="H11" s="16">
        <v>28831242.685220301</v>
      </c>
      <c r="I11" s="16">
        <v>20646602.617320001</v>
      </c>
      <c r="J11" s="16">
        <v>19436294.824334402</v>
      </c>
      <c r="K11" s="16">
        <v>27340376.399891902</v>
      </c>
      <c r="L11" s="16">
        <v>22737561.706204802</v>
      </c>
      <c r="M11" s="16">
        <v>17837635.429662202</v>
      </c>
      <c r="N11" s="16">
        <v>23873931.355375499</v>
      </c>
      <c r="O11" s="17">
        <f t="shared" si="0"/>
        <v>25536814.512634676</v>
      </c>
      <c r="P11" s="16">
        <f t="shared" si="1"/>
        <v>22947376.222783599</v>
      </c>
      <c r="Q11" s="12">
        <f t="shared" si="2"/>
        <v>0.89859979252424305</v>
      </c>
      <c r="R11" s="2">
        <v>0.68571428571428605</v>
      </c>
    </row>
    <row r="12" spans="1:19">
      <c r="A12" s="13" t="s">
        <v>73</v>
      </c>
      <c r="B12" s="13" t="s">
        <v>56</v>
      </c>
      <c r="C12" s="13">
        <v>14</v>
      </c>
      <c r="D12" s="13">
        <v>44.1176309585571</v>
      </c>
      <c r="E12" s="13">
        <v>1.7142555982826599</v>
      </c>
      <c r="F12" s="13" t="s">
        <v>53</v>
      </c>
      <c r="G12" s="16">
        <v>33233117.923664</v>
      </c>
      <c r="H12" s="16">
        <v>28831242.685220301</v>
      </c>
      <c r="I12" s="16">
        <v>20646602.617320001</v>
      </c>
      <c r="J12" s="16">
        <v>19436294.824334402</v>
      </c>
      <c r="K12" s="16">
        <v>27340376.399891902</v>
      </c>
      <c r="L12" s="16">
        <v>22737561.706204802</v>
      </c>
      <c r="M12" s="16">
        <v>17837635.429662202</v>
      </c>
      <c r="N12" s="16">
        <v>23873931.355375499</v>
      </c>
      <c r="O12" s="17">
        <f t="shared" si="0"/>
        <v>25536814.512634676</v>
      </c>
      <c r="P12" s="16">
        <f t="shared" si="1"/>
        <v>22947376.222783599</v>
      </c>
      <c r="Q12" s="12">
        <f t="shared" si="2"/>
        <v>0.89859979252424305</v>
      </c>
      <c r="R12" s="2">
        <v>0.68571428571428605</v>
      </c>
    </row>
    <row r="13" spans="1:19">
      <c r="A13" s="13" t="s">
        <v>74</v>
      </c>
      <c r="B13" s="13" t="s">
        <v>57</v>
      </c>
      <c r="C13" s="13">
        <v>14</v>
      </c>
      <c r="D13" s="13">
        <v>44.1176309585571</v>
      </c>
      <c r="E13" s="13">
        <v>1.7142555982826599</v>
      </c>
      <c r="F13" s="13" t="s">
        <v>53</v>
      </c>
      <c r="G13" s="16">
        <v>33233117.923664</v>
      </c>
      <c r="H13" s="16">
        <v>28831242.685220301</v>
      </c>
      <c r="I13" s="16">
        <v>20646602.617320001</v>
      </c>
      <c r="J13" s="16">
        <v>19436294.824334402</v>
      </c>
      <c r="K13" s="16">
        <v>27340376.399891902</v>
      </c>
      <c r="L13" s="16">
        <v>22737561.706204802</v>
      </c>
      <c r="M13" s="16">
        <v>17837635.429662202</v>
      </c>
      <c r="N13" s="16">
        <v>23873931.355375499</v>
      </c>
      <c r="O13" s="17">
        <f t="shared" si="0"/>
        <v>25536814.512634676</v>
      </c>
      <c r="P13" s="16">
        <f t="shared" si="1"/>
        <v>22947376.222783599</v>
      </c>
      <c r="Q13" s="12">
        <f t="shared" si="2"/>
        <v>0.89859979252424305</v>
      </c>
      <c r="R13" s="2">
        <v>0.68571428571428605</v>
      </c>
    </row>
    <row r="14" spans="1:19">
      <c r="A14" s="13" t="s">
        <v>75</v>
      </c>
      <c r="B14" s="13" t="s">
        <v>58</v>
      </c>
      <c r="C14" s="13">
        <v>14</v>
      </c>
      <c r="D14" s="13">
        <v>44.1176309585571</v>
      </c>
      <c r="E14" s="13">
        <v>1.7142555982826599</v>
      </c>
      <c r="F14" s="13" t="s">
        <v>53</v>
      </c>
      <c r="G14" s="16">
        <v>33233117.923664</v>
      </c>
      <c r="H14" s="16">
        <v>28831242.685220301</v>
      </c>
      <c r="I14" s="16">
        <v>20646602.617320001</v>
      </c>
      <c r="J14" s="16">
        <v>19436294.824334402</v>
      </c>
      <c r="K14" s="16">
        <v>27340376.399891902</v>
      </c>
      <c r="L14" s="16">
        <v>22737561.706204802</v>
      </c>
      <c r="M14" s="16">
        <v>17837635.429662202</v>
      </c>
      <c r="N14" s="16">
        <v>23873931.355375499</v>
      </c>
      <c r="O14" s="17">
        <f t="shared" si="0"/>
        <v>25536814.512634676</v>
      </c>
      <c r="P14" s="16">
        <f t="shared" si="1"/>
        <v>22947376.222783599</v>
      </c>
      <c r="Q14" s="12">
        <f t="shared" si="2"/>
        <v>0.89859979252424305</v>
      </c>
      <c r="R14" s="2">
        <v>0.68571428571428605</v>
      </c>
    </row>
    <row r="15" spans="1:19">
      <c r="A15" s="13" t="s">
        <v>76</v>
      </c>
      <c r="B15" s="13" t="s">
        <v>59</v>
      </c>
      <c r="C15" s="13">
        <v>14</v>
      </c>
      <c r="D15" s="13">
        <v>44.1176309585571</v>
      </c>
      <c r="E15" s="13">
        <v>1.7142555982826599</v>
      </c>
      <c r="F15" s="13" t="s">
        <v>53</v>
      </c>
      <c r="G15" s="16">
        <v>33233117.923664</v>
      </c>
      <c r="H15" s="16">
        <v>28831242.685220301</v>
      </c>
      <c r="I15" s="16">
        <v>20646602.617320001</v>
      </c>
      <c r="J15" s="16">
        <v>19436294.824334402</v>
      </c>
      <c r="K15" s="16">
        <v>27340376.399891902</v>
      </c>
      <c r="L15" s="16">
        <v>22737561.706204802</v>
      </c>
      <c r="M15" s="16">
        <v>17837635.429662202</v>
      </c>
      <c r="N15" s="16">
        <v>23873931.355375499</v>
      </c>
      <c r="O15" s="17">
        <f t="shared" si="0"/>
        <v>25536814.512634676</v>
      </c>
      <c r="P15" s="16">
        <f t="shared" si="1"/>
        <v>22947376.222783599</v>
      </c>
      <c r="Q15" s="12">
        <f t="shared" si="2"/>
        <v>0.89859979252424305</v>
      </c>
      <c r="R15" s="2">
        <v>0.68571428571428605</v>
      </c>
    </row>
    <row r="16" spans="1:19">
      <c r="A16" s="13" t="s">
        <v>77</v>
      </c>
      <c r="B16" s="13" t="s">
        <v>60</v>
      </c>
      <c r="C16" s="13">
        <v>14</v>
      </c>
      <c r="D16" s="13">
        <v>44.1176309585571</v>
      </c>
      <c r="E16" s="13">
        <v>1.7142555982826599</v>
      </c>
      <c r="F16" s="13" t="s">
        <v>53</v>
      </c>
      <c r="G16" s="16">
        <v>33233117.923664</v>
      </c>
      <c r="H16" s="16">
        <v>28831242.685220301</v>
      </c>
      <c r="I16" s="16">
        <v>20646602.617320001</v>
      </c>
      <c r="J16" s="16">
        <v>19436294.824334402</v>
      </c>
      <c r="K16" s="16">
        <v>27340376.399891902</v>
      </c>
      <c r="L16" s="16">
        <v>22737561.706204802</v>
      </c>
      <c r="M16" s="16">
        <v>17837635.429662202</v>
      </c>
      <c r="N16" s="16">
        <v>23873931.355375499</v>
      </c>
      <c r="O16" s="17">
        <f t="shared" si="0"/>
        <v>25536814.512634676</v>
      </c>
      <c r="P16" s="16">
        <f t="shared" si="1"/>
        <v>22947376.222783599</v>
      </c>
      <c r="Q16" s="12">
        <f t="shared" si="2"/>
        <v>0.89859979252424305</v>
      </c>
      <c r="R16" s="2">
        <v>0.68571428571428605</v>
      </c>
    </row>
    <row r="17" spans="1:18">
      <c r="A17" s="7" t="s">
        <v>18</v>
      </c>
      <c r="B17" s="9" t="s">
        <v>32</v>
      </c>
      <c r="C17" s="9">
        <v>8</v>
      </c>
      <c r="D17" s="9">
        <v>30.208228588104198</v>
      </c>
      <c r="E17" s="9">
        <v>2.0259757016375599</v>
      </c>
      <c r="F17" s="9" t="s">
        <v>61</v>
      </c>
      <c r="G17" s="10">
        <v>19090994.049744699</v>
      </c>
      <c r="H17" s="10">
        <v>28409800.9660604</v>
      </c>
      <c r="I17" s="10">
        <v>23586113.3219028</v>
      </c>
      <c r="J17" s="10">
        <v>22820914.938082501</v>
      </c>
      <c r="K17" s="10">
        <v>21730996.886481799</v>
      </c>
      <c r="L17" s="10">
        <v>19175503.6733463</v>
      </c>
      <c r="M17" s="10">
        <v>19059289.4226772</v>
      </c>
      <c r="N17" s="10">
        <v>22759569.720830899</v>
      </c>
      <c r="O17" s="11">
        <f t="shared" si="0"/>
        <v>23476955.818947598</v>
      </c>
      <c r="P17" s="10">
        <f t="shared" si="1"/>
        <v>20681339.925834052</v>
      </c>
      <c r="Q17" s="12">
        <f t="shared" si="2"/>
        <v>0.8809208521465427</v>
      </c>
      <c r="R17" s="2">
        <v>0.2</v>
      </c>
    </row>
    <row r="18" spans="1:18">
      <c r="A18" s="7" t="s">
        <v>19</v>
      </c>
      <c r="B18" s="9" t="s">
        <v>33</v>
      </c>
      <c r="C18" s="9">
        <v>13</v>
      </c>
      <c r="D18" s="9">
        <v>34.920179963111899</v>
      </c>
      <c r="E18" s="9">
        <v>1.40447601114145</v>
      </c>
      <c r="F18" s="9" t="s">
        <v>62</v>
      </c>
      <c r="G18" s="10">
        <v>11410204.211026199</v>
      </c>
      <c r="H18" s="10">
        <v>10823999.0463698</v>
      </c>
      <c r="I18" s="10">
        <v>8762445.9406349994</v>
      </c>
      <c r="J18" s="10">
        <v>10898425.2111388</v>
      </c>
      <c r="K18" s="10">
        <v>11040099.068475001</v>
      </c>
      <c r="L18" s="10">
        <v>8155327.7605545605</v>
      </c>
      <c r="M18" s="10">
        <v>8371718.8054576898</v>
      </c>
      <c r="N18" s="10">
        <v>8665362.1955802608</v>
      </c>
      <c r="O18" s="11">
        <f t="shared" si="0"/>
        <v>10473768.602292448</v>
      </c>
      <c r="P18" s="10">
        <f t="shared" si="1"/>
        <v>9058126.957516877</v>
      </c>
      <c r="Q18" s="12">
        <f t="shared" si="2"/>
        <v>0.86483932397878993</v>
      </c>
      <c r="R18" s="2">
        <v>0.2</v>
      </c>
    </row>
    <row r="19" spans="1:18">
      <c r="A19" s="7" t="s">
        <v>20</v>
      </c>
      <c r="B19" s="9" t="s">
        <v>34</v>
      </c>
      <c r="C19" s="9">
        <v>11</v>
      </c>
      <c r="D19" s="9">
        <v>40.550674200057998</v>
      </c>
      <c r="E19" s="9">
        <v>2.2706323832358501</v>
      </c>
      <c r="F19" s="9" t="s">
        <v>63</v>
      </c>
      <c r="G19" s="10">
        <v>7114747.6549826097</v>
      </c>
      <c r="H19" s="10">
        <v>10432977.058044501</v>
      </c>
      <c r="I19" s="10">
        <v>9956107.5542260204</v>
      </c>
      <c r="J19" s="10">
        <v>9105653.2672851793</v>
      </c>
      <c r="K19" s="10">
        <v>6845533.7054937603</v>
      </c>
      <c r="L19" s="10">
        <v>6666363.5706013599</v>
      </c>
      <c r="M19" s="10">
        <v>6528999.3901716704</v>
      </c>
      <c r="N19" s="10">
        <v>6677287.6014581099</v>
      </c>
      <c r="O19" s="11">
        <f t="shared" si="0"/>
        <v>9152371.3836345784</v>
      </c>
      <c r="P19" s="10">
        <f t="shared" si="1"/>
        <v>6679546.0669312254</v>
      </c>
      <c r="Q19" s="12">
        <f t="shared" si="2"/>
        <v>0.72981588999709623</v>
      </c>
      <c r="R19" s="2">
        <v>2.8571428571428598E-2</v>
      </c>
    </row>
    <row r="20" spans="1:18">
      <c r="A20" s="7" t="s">
        <v>22</v>
      </c>
      <c r="B20" s="9" t="s">
        <v>36</v>
      </c>
      <c r="C20" s="9">
        <v>11</v>
      </c>
      <c r="D20" s="9">
        <v>52.064106464386001</v>
      </c>
      <c r="E20" s="9">
        <v>2.7159864948927099</v>
      </c>
      <c r="F20" s="9" t="s">
        <v>65</v>
      </c>
      <c r="G20" s="10">
        <v>3668815.1460364</v>
      </c>
      <c r="H20" s="10">
        <v>3986843.5065841698</v>
      </c>
      <c r="I20" s="10">
        <v>6497695.39543771</v>
      </c>
      <c r="J20" s="10">
        <v>3944538.3627755302</v>
      </c>
      <c r="K20" s="10">
        <v>3641092.8141323701</v>
      </c>
      <c r="L20" s="10">
        <v>3938810.9056045902</v>
      </c>
      <c r="M20" s="10">
        <v>4124919.8565771901</v>
      </c>
      <c r="N20" s="10">
        <v>3837976.9879155802</v>
      </c>
      <c r="O20" s="11">
        <f t="shared" si="0"/>
        <v>4524473.1027084524</v>
      </c>
      <c r="P20" s="10">
        <f t="shared" si="1"/>
        <v>3885700.1410574326</v>
      </c>
      <c r="Q20" s="12">
        <f t="shared" si="2"/>
        <v>0.85881826521001181</v>
      </c>
      <c r="R20" s="2">
        <v>0.48571428571428599</v>
      </c>
    </row>
    <row r="21" spans="1:18">
      <c r="A21" s="7" t="s">
        <v>23</v>
      </c>
      <c r="B21" s="9" t="s">
        <v>37</v>
      </c>
      <c r="C21" s="9">
        <v>2</v>
      </c>
      <c r="D21" s="9">
        <v>68.392300128936753</v>
      </c>
      <c r="E21" s="9">
        <v>2.653489265296725</v>
      </c>
      <c r="F21" s="9" t="s">
        <v>66</v>
      </c>
      <c r="G21" s="10">
        <v>2227517.468165711</v>
      </c>
      <c r="H21" s="10">
        <v>1914428.707206253</v>
      </c>
      <c r="I21" s="10">
        <v>3239105.0460636858</v>
      </c>
      <c r="J21" s="10">
        <v>2938350.49074174</v>
      </c>
      <c r="K21" s="10">
        <v>2051005.5782141061</v>
      </c>
      <c r="L21" s="10">
        <v>1977502.932137385</v>
      </c>
      <c r="M21" s="10">
        <v>2721956.1303608422</v>
      </c>
      <c r="N21" s="10">
        <v>2349117.8039422319</v>
      </c>
      <c r="O21" s="11">
        <v>2579850.4280443471</v>
      </c>
      <c r="P21" s="10">
        <v>2274895.6111636413</v>
      </c>
      <c r="Q21" s="12">
        <f>P21/O21</f>
        <v>0.88179360572005083</v>
      </c>
      <c r="R21" s="2">
        <v>0.68571428571428605</v>
      </c>
    </row>
    <row r="22" spans="1:18">
      <c r="A22" s="7" t="s">
        <v>21</v>
      </c>
      <c r="B22" s="9" t="s">
        <v>35</v>
      </c>
      <c r="C22" s="9">
        <v>2</v>
      </c>
      <c r="D22" s="9">
        <v>10.7589190006256</v>
      </c>
      <c r="E22" s="9">
        <v>1.93929324739663</v>
      </c>
      <c r="F22" s="9" t="s">
        <v>64</v>
      </c>
      <c r="G22" s="10">
        <v>500190.22196709301</v>
      </c>
      <c r="H22" s="10">
        <v>495875.03692170198</v>
      </c>
      <c r="I22" s="10">
        <v>717689.74433848902</v>
      </c>
      <c r="J22" s="10">
        <v>622171.27178307099</v>
      </c>
      <c r="K22" s="10">
        <v>644554.06805806502</v>
      </c>
      <c r="L22" s="10">
        <v>536211.33352877304</v>
      </c>
      <c r="M22" s="10">
        <v>662169.41178339603</v>
      </c>
      <c r="N22" s="10">
        <v>739995.875307863</v>
      </c>
      <c r="O22" s="11">
        <f>AVERAGE(G22:J22)</f>
        <v>583981.56875258882</v>
      </c>
      <c r="P22" s="10">
        <f>AVERAGE(K22:N22)</f>
        <v>645732.67216952424</v>
      </c>
      <c r="Q22" s="12">
        <f>P22/O22</f>
        <v>1.1057415280226028</v>
      </c>
      <c r="R22" s="2">
        <v>0.34285714285714303</v>
      </c>
    </row>
    <row r="23" spans="1:18">
      <c r="A23" s="7" t="s">
        <v>24</v>
      </c>
      <c r="B23" s="9" t="s">
        <v>38</v>
      </c>
      <c r="C23" s="9">
        <v>5</v>
      </c>
      <c r="D23" s="9">
        <v>28.727065563201901</v>
      </c>
      <c r="E23" s="9">
        <v>1.3562748272574701</v>
      </c>
      <c r="F23" s="9" t="s">
        <v>67</v>
      </c>
      <c r="G23" s="10">
        <v>2361088.8454898298</v>
      </c>
      <c r="H23" s="10">
        <v>1612819.5294363999</v>
      </c>
      <c r="I23" s="10">
        <v>2084258.0649925801</v>
      </c>
      <c r="J23" s="10">
        <v>2137314.0423489199</v>
      </c>
      <c r="K23" s="10">
        <v>2392054.5427733101</v>
      </c>
      <c r="L23" s="10">
        <v>1453274.04968148</v>
      </c>
      <c r="M23" s="10">
        <v>2217145.0964415101</v>
      </c>
      <c r="N23" s="10">
        <v>2072675.90808099</v>
      </c>
      <c r="O23" s="11">
        <f t="shared" ref="O23:O27" si="3">AVERAGE(G23:J23)</f>
        <v>2048870.1205669325</v>
      </c>
      <c r="P23" s="10">
        <f t="shared" ref="P23:P27" si="4">AVERAGE(K23:N23)</f>
        <v>2033787.3992443224</v>
      </c>
      <c r="Q23" s="12">
        <f t="shared" ref="Q23:Q27" si="5">P23/O23</f>
        <v>0.99263851760479738</v>
      </c>
      <c r="R23" s="2">
        <v>1</v>
      </c>
    </row>
    <row r="24" spans="1:18">
      <c r="A24" s="13" t="s">
        <v>78</v>
      </c>
      <c r="B24" s="13" t="s">
        <v>69</v>
      </c>
      <c r="C24" s="13">
        <v>6</v>
      </c>
      <c r="D24" s="13">
        <v>28.964580059051499</v>
      </c>
      <c r="E24" s="13">
        <v>1.40249226251149</v>
      </c>
      <c r="F24" s="13" t="s">
        <v>68</v>
      </c>
      <c r="G24" s="16">
        <v>2289360.8063428602</v>
      </c>
      <c r="H24" s="16">
        <v>1603911.3906290701</v>
      </c>
      <c r="I24" s="16">
        <v>1711459.1769947701</v>
      </c>
      <c r="J24" s="16">
        <v>2151967.50963201</v>
      </c>
      <c r="K24" s="16">
        <v>2037607.3337953701</v>
      </c>
      <c r="L24" s="16">
        <v>1802866.24381423</v>
      </c>
      <c r="M24" s="16">
        <v>2327263.5040242001</v>
      </c>
      <c r="N24" s="16">
        <v>2097169.7374086701</v>
      </c>
      <c r="O24" s="17">
        <f t="shared" si="3"/>
        <v>1939174.7208996776</v>
      </c>
      <c r="P24" s="16">
        <f t="shared" si="4"/>
        <v>2066226.7047606176</v>
      </c>
      <c r="Q24" s="12">
        <f t="shared" si="5"/>
        <v>1.0655185850411635</v>
      </c>
      <c r="R24" s="2">
        <v>0.68571428571428605</v>
      </c>
    </row>
    <row r="25" spans="1:18">
      <c r="A25" s="13" t="s">
        <v>80</v>
      </c>
      <c r="B25" s="13" t="s">
        <v>79</v>
      </c>
      <c r="C25" s="13">
        <v>6</v>
      </c>
      <c r="D25" s="13">
        <v>28.964580059051499</v>
      </c>
      <c r="E25" s="13">
        <v>1.40249226251149</v>
      </c>
      <c r="F25" s="13" t="s">
        <v>68</v>
      </c>
      <c r="G25" s="16">
        <v>2289360.8063428602</v>
      </c>
      <c r="H25" s="16">
        <v>1603911.3906290701</v>
      </c>
      <c r="I25" s="16">
        <v>1711459.1769947701</v>
      </c>
      <c r="J25" s="16">
        <v>2151967.50963201</v>
      </c>
      <c r="K25" s="16">
        <v>2037607.3337953701</v>
      </c>
      <c r="L25" s="16">
        <v>1802866.24381423</v>
      </c>
      <c r="M25" s="16">
        <v>2327263.5040242001</v>
      </c>
      <c r="N25" s="16">
        <v>2097169.7374086701</v>
      </c>
      <c r="O25" s="17">
        <f t="shared" si="3"/>
        <v>1939174.7208996776</v>
      </c>
      <c r="P25" s="16">
        <f t="shared" si="4"/>
        <v>2066226.7047606176</v>
      </c>
      <c r="Q25" s="12">
        <f t="shared" si="5"/>
        <v>1.0655185850411635</v>
      </c>
      <c r="R25" s="2">
        <v>0.68571428571428605</v>
      </c>
    </row>
    <row r="26" spans="1:18">
      <c r="A26" s="13" t="s">
        <v>82</v>
      </c>
      <c r="B26" s="13" t="s">
        <v>81</v>
      </c>
      <c r="C26" s="13">
        <v>6</v>
      </c>
      <c r="D26" s="13">
        <v>28.964580059051499</v>
      </c>
      <c r="E26" s="13">
        <v>1.40249226251149</v>
      </c>
      <c r="F26" s="13" t="s">
        <v>68</v>
      </c>
      <c r="G26" s="16">
        <v>2289360.8063428602</v>
      </c>
      <c r="H26" s="16">
        <v>1603911.3906290701</v>
      </c>
      <c r="I26" s="16">
        <v>1711459.1769947701</v>
      </c>
      <c r="J26" s="16">
        <v>2151967.50963201</v>
      </c>
      <c r="K26" s="16">
        <v>2037607.3337953701</v>
      </c>
      <c r="L26" s="16">
        <v>1802866.24381423</v>
      </c>
      <c r="M26" s="16">
        <v>2327263.5040242001</v>
      </c>
      <c r="N26" s="16">
        <v>2097169.7374086701</v>
      </c>
      <c r="O26" s="17">
        <f t="shared" si="3"/>
        <v>1939174.7208996776</v>
      </c>
      <c r="P26" s="16">
        <f t="shared" si="4"/>
        <v>2066226.7047606176</v>
      </c>
      <c r="Q26" s="12">
        <f t="shared" si="5"/>
        <v>1.0655185850411635</v>
      </c>
      <c r="R26" s="2">
        <v>0.68571428571428605</v>
      </c>
    </row>
    <row r="27" spans="1:18">
      <c r="A27" s="13" t="s">
        <v>84</v>
      </c>
      <c r="B27" s="13" t="s">
        <v>83</v>
      </c>
      <c r="C27" s="13">
        <v>6</v>
      </c>
      <c r="D27" s="13">
        <v>28.964580059051499</v>
      </c>
      <c r="E27" s="13">
        <v>1.40249226251149</v>
      </c>
      <c r="F27" s="13" t="s">
        <v>68</v>
      </c>
      <c r="G27" s="16">
        <v>2289360.8063428602</v>
      </c>
      <c r="H27" s="16">
        <v>1603911.3906290701</v>
      </c>
      <c r="I27" s="16">
        <v>1711459.1769947701</v>
      </c>
      <c r="J27" s="16">
        <v>2151967.50963201</v>
      </c>
      <c r="K27" s="16">
        <v>2037607.3337953701</v>
      </c>
      <c r="L27" s="16">
        <v>1802866.24381423</v>
      </c>
      <c r="M27" s="16">
        <v>2327263.5040242001</v>
      </c>
      <c r="N27" s="16">
        <v>2097169.7374086701</v>
      </c>
      <c r="O27" s="17">
        <f t="shared" si="3"/>
        <v>1939174.7208996776</v>
      </c>
      <c r="P27" s="16">
        <f t="shared" si="4"/>
        <v>2066226.7047606176</v>
      </c>
      <c r="Q27" s="12">
        <f t="shared" si="5"/>
        <v>1.0655185850411635</v>
      </c>
      <c r="R27" s="2">
        <v>0.68571428571428605</v>
      </c>
    </row>
    <row r="28" spans="1:18">
      <c r="A28" s="2" t="s">
        <v>87</v>
      </c>
      <c r="B28" s="2" t="s">
        <v>88</v>
      </c>
      <c r="C28" s="2">
        <v>0</v>
      </c>
      <c r="D28" s="2">
        <v>0</v>
      </c>
      <c r="E28" s="2">
        <v>0</v>
      </c>
      <c r="F28" s="8" t="s">
        <v>90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  <c r="Q28" s="2" t="s">
        <v>93</v>
      </c>
      <c r="R28" s="2">
        <v>1</v>
      </c>
    </row>
    <row r="29" spans="1:18">
      <c r="A29" s="7" t="s">
        <v>86</v>
      </c>
      <c r="B29" s="2" t="s">
        <v>85</v>
      </c>
      <c r="C29" s="2">
        <v>0</v>
      </c>
      <c r="D29" s="2">
        <v>0</v>
      </c>
      <c r="E29" s="2">
        <v>0</v>
      </c>
      <c r="F29" s="8" t="s">
        <v>91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  <c r="Q29" s="2" t="s">
        <v>93</v>
      </c>
      <c r="R29" s="2">
        <v>1</v>
      </c>
    </row>
    <row r="30" spans="1:18">
      <c r="A30" s="7" t="s">
        <v>25</v>
      </c>
      <c r="B30" s="2" t="s">
        <v>39</v>
      </c>
      <c r="C30" s="2">
        <v>0</v>
      </c>
      <c r="D30" s="2">
        <v>0</v>
      </c>
      <c r="E30" s="2">
        <v>0</v>
      </c>
      <c r="F30" s="8" t="s">
        <v>91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2">
        <v>0</v>
      </c>
      <c r="Q30" s="2" t="s">
        <v>94</v>
      </c>
      <c r="R30" s="2">
        <v>1</v>
      </c>
    </row>
    <row r="31" spans="1:18">
      <c r="A31" s="7" t="s">
        <v>89</v>
      </c>
      <c r="B31" s="2" t="s">
        <v>40</v>
      </c>
      <c r="C31" s="2">
        <v>0</v>
      </c>
      <c r="D31" s="2">
        <v>0</v>
      </c>
      <c r="E31" s="2">
        <v>0</v>
      </c>
      <c r="F31" s="8" t="s">
        <v>92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  <c r="Q31" s="2" t="s">
        <v>93</v>
      </c>
      <c r="R31" s="2">
        <v>1</v>
      </c>
    </row>
    <row r="32" spans="1:18">
      <c r="A32" s="7" t="s">
        <v>26</v>
      </c>
      <c r="B32" s="9" t="s">
        <v>41</v>
      </c>
      <c r="C32" s="9">
        <v>4</v>
      </c>
      <c r="D32" s="9">
        <v>20.6843084096908</v>
      </c>
      <c r="E32" s="9">
        <v>1.2229743432572899</v>
      </c>
      <c r="F32" s="9" t="s">
        <v>95</v>
      </c>
      <c r="G32" s="10">
        <v>2447182.9188572299</v>
      </c>
      <c r="H32" s="10">
        <v>2285071.94971787</v>
      </c>
      <c r="I32" s="10">
        <v>1821631.3198198699</v>
      </c>
      <c r="J32" s="10">
        <v>2246673.9677872602</v>
      </c>
      <c r="K32" s="10">
        <v>2461082.6371356798</v>
      </c>
      <c r="L32" s="10">
        <v>2105851.1984874201</v>
      </c>
      <c r="M32" s="10">
        <v>2318281.6505679199</v>
      </c>
      <c r="N32" s="10">
        <v>2460837.5725041898</v>
      </c>
      <c r="O32" s="11">
        <f t="shared" ref="O32:O34" si="6">AVERAGE(G32:J32)</f>
        <v>2200140.0390455574</v>
      </c>
      <c r="P32" s="10">
        <f t="shared" ref="P32:P34" si="7">AVERAGE(K32:N32)</f>
        <v>2336513.2646738025</v>
      </c>
      <c r="Q32" s="12">
        <f t="shared" ref="Q32:Q34" si="8">P32/O32</f>
        <v>1.0619838843019307</v>
      </c>
      <c r="R32" s="2">
        <v>0.34285714285714303</v>
      </c>
    </row>
    <row r="33" spans="1:18">
      <c r="A33" s="7" t="s">
        <v>27</v>
      </c>
      <c r="B33" s="9" t="s">
        <v>42</v>
      </c>
      <c r="C33" s="9">
        <v>2</v>
      </c>
      <c r="D33" s="9">
        <v>16.217710256576499</v>
      </c>
      <c r="E33" s="9">
        <v>1.3788439792356699</v>
      </c>
      <c r="F33" s="9" t="s">
        <v>96</v>
      </c>
      <c r="G33" s="10">
        <v>619866.98737503495</v>
      </c>
      <c r="H33" s="10">
        <v>656507.79381245596</v>
      </c>
      <c r="I33" s="10">
        <v>609247.23847324494</v>
      </c>
      <c r="J33" s="10">
        <v>686285.70754190395</v>
      </c>
      <c r="K33" s="10">
        <v>519579.1606683</v>
      </c>
      <c r="L33" s="10">
        <v>523655.88663946203</v>
      </c>
      <c r="M33" s="10">
        <v>468541.688282213</v>
      </c>
      <c r="N33" s="10">
        <v>607585.82234927395</v>
      </c>
      <c r="O33" s="11">
        <f t="shared" si="6"/>
        <v>642976.93180065998</v>
      </c>
      <c r="P33" s="10">
        <f t="shared" si="7"/>
        <v>529840.63948481227</v>
      </c>
      <c r="Q33" s="12">
        <f t="shared" si="8"/>
        <v>0.82404299949142967</v>
      </c>
      <c r="R33" s="2">
        <v>2.8571428571428598E-2</v>
      </c>
    </row>
    <row r="34" spans="1:18">
      <c r="A34" s="7" t="s">
        <v>28</v>
      </c>
      <c r="B34" s="9" t="s">
        <v>43</v>
      </c>
      <c r="C34" s="9">
        <v>4</v>
      </c>
      <c r="D34" s="9">
        <v>18.113652586937</v>
      </c>
      <c r="E34" s="9">
        <v>1.3323020599567501</v>
      </c>
      <c r="F34" s="9" t="s">
        <v>97</v>
      </c>
      <c r="G34" s="10">
        <v>1075561.0074668401</v>
      </c>
      <c r="H34" s="10">
        <v>856056.94504978601</v>
      </c>
      <c r="I34" s="10">
        <v>1214965.6582082501</v>
      </c>
      <c r="J34" s="10">
        <v>835159.47912368795</v>
      </c>
      <c r="K34" s="10">
        <v>889819.68055323698</v>
      </c>
      <c r="L34" s="10">
        <v>625945.48504081403</v>
      </c>
      <c r="M34" s="10">
        <v>689321.63359821797</v>
      </c>
      <c r="N34" s="10">
        <v>783532.08050670195</v>
      </c>
      <c r="O34" s="11">
        <f t="shared" si="6"/>
        <v>995435.772462141</v>
      </c>
      <c r="P34" s="10">
        <f t="shared" si="7"/>
        <v>747154.71992474282</v>
      </c>
      <c r="Q34" s="12">
        <f t="shared" si="8"/>
        <v>0.75058054029614352</v>
      </c>
      <c r="R34" s="2">
        <v>0.114285714285714</v>
      </c>
    </row>
  </sheetData>
  <phoneticPr fontId="2"/>
  <conditionalFormatting sqref="Q4:Q27 Q32:Q34">
    <cfRule type="cellIs" dxfId="8" priority="3" operator="greaterThan">
      <formula>2</formula>
    </cfRule>
  </conditionalFormatting>
  <conditionalFormatting sqref="Q4:Q34">
    <cfRule type="cellIs" dxfId="7" priority="2" operator="lessThan">
      <formula>0.5</formula>
    </cfRule>
  </conditionalFormatting>
  <conditionalFormatting sqref="R4:R34">
    <cfRule type="cellIs" dxfId="6" priority="1" operator="lessThan">
      <formula>0.05</formula>
    </cfRule>
  </conditionalFormatting>
  <pageMargins left="0.7" right="0.7" top="0.75" bottom="0.75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2"/>
  <sheetViews>
    <sheetView topLeftCell="D1" zoomScale="80" zoomScaleNormal="80" workbookViewId="0"/>
  </sheetViews>
  <sheetFormatPr baseColWidth="10" defaultColWidth="8.85546875" defaultRowHeight="18.75"/>
  <cols>
    <col min="1" max="1" width="23" style="2" customWidth="1"/>
    <col min="2" max="2" width="12.7109375" style="2" customWidth="1"/>
    <col min="3" max="3" width="17.85546875" style="2" customWidth="1"/>
    <col min="4" max="4" width="19.140625" style="2" customWidth="1"/>
    <col min="5" max="5" width="19.28515625" style="2" customWidth="1"/>
    <col min="6" max="6" width="63.28515625" style="2" customWidth="1"/>
    <col min="7" max="16" width="17.140625" style="2" customWidth="1"/>
    <col min="17" max="17" width="26.5703125" style="2" customWidth="1"/>
    <col min="18" max="18" width="16" style="2" customWidth="1"/>
    <col min="19" max="16384" width="8.85546875" style="2"/>
  </cols>
  <sheetData>
    <row r="1" spans="1:19">
      <c r="A1" s="3" t="s">
        <v>98</v>
      </c>
      <c r="D1" s="14"/>
      <c r="E1" s="8" t="s">
        <v>208</v>
      </c>
    </row>
    <row r="2" spans="1:19">
      <c r="B2" s="4"/>
      <c r="C2" s="4"/>
      <c r="D2" s="4"/>
      <c r="E2" s="4"/>
      <c r="F2" s="4"/>
      <c r="G2" s="5" t="s">
        <v>8</v>
      </c>
      <c r="H2" s="5"/>
      <c r="I2" s="5"/>
      <c r="J2" s="5"/>
      <c r="K2" s="5" t="s">
        <v>9</v>
      </c>
      <c r="L2" s="5"/>
      <c r="M2" s="5"/>
      <c r="N2" s="5"/>
      <c r="O2" s="5" t="s">
        <v>8</v>
      </c>
      <c r="P2" s="5" t="s">
        <v>9</v>
      </c>
      <c r="Q2" s="5"/>
    </row>
    <row r="3" spans="1:19">
      <c r="A3" s="1" t="s">
        <v>1</v>
      </c>
      <c r="B3" s="4" t="s">
        <v>2</v>
      </c>
      <c r="C3" s="4" t="s">
        <v>3</v>
      </c>
      <c r="D3" s="4" t="s">
        <v>4</v>
      </c>
      <c r="E3" s="4" t="s">
        <v>5</v>
      </c>
      <c r="F3" s="4" t="s">
        <v>6</v>
      </c>
      <c r="G3" s="5" t="s">
        <v>10</v>
      </c>
      <c r="H3" s="5" t="s">
        <v>11</v>
      </c>
      <c r="I3" s="5" t="s">
        <v>12</v>
      </c>
      <c r="J3" s="5" t="s">
        <v>13</v>
      </c>
      <c r="K3" s="5" t="s">
        <v>10</v>
      </c>
      <c r="L3" s="5" t="s">
        <v>11</v>
      </c>
      <c r="M3" s="5" t="s">
        <v>12</v>
      </c>
      <c r="N3" s="5" t="s">
        <v>13</v>
      </c>
      <c r="O3" s="5" t="s">
        <v>7</v>
      </c>
      <c r="P3" s="5" t="s">
        <v>7</v>
      </c>
      <c r="Q3" s="5" t="s">
        <v>14</v>
      </c>
      <c r="R3" s="6" t="s">
        <v>209</v>
      </c>
      <c r="S3" s="6"/>
    </row>
    <row r="4" spans="1:19">
      <c r="A4" s="14" t="s">
        <v>99</v>
      </c>
      <c r="B4" s="13" t="s">
        <v>124</v>
      </c>
      <c r="C4" s="13">
        <v>1</v>
      </c>
      <c r="D4" s="13">
        <v>2.01956987380981</v>
      </c>
      <c r="E4" s="13">
        <v>1.0862259698052299</v>
      </c>
      <c r="F4" s="13" t="s">
        <v>125</v>
      </c>
      <c r="G4" s="16">
        <v>197605.275648674</v>
      </c>
      <c r="H4" s="16">
        <v>230018.838112386</v>
      </c>
      <c r="I4" s="16">
        <v>155558.06399090099</v>
      </c>
      <c r="J4" s="16">
        <v>164673.322408176</v>
      </c>
      <c r="K4" s="16">
        <v>203867.19098995</v>
      </c>
      <c r="L4" s="16">
        <v>190533.82149237499</v>
      </c>
      <c r="M4" s="16">
        <v>232335.01303609699</v>
      </c>
      <c r="N4" s="16">
        <v>175941.44835276101</v>
      </c>
      <c r="O4" s="17">
        <f t="shared" ref="O4:O22" si="0">AVERAGE(G4:J4)</f>
        <v>186963.87504003424</v>
      </c>
      <c r="P4" s="16">
        <f t="shared" ref="P4:P22" si="1">AVERAGE(K4:N4)</f>
        <v>200669.36846779575</v>
      </c>
      <c r="Q4" s="12">
        <f t="shared" ref="Q4:Q22" si="2">P4/O4</f>
        <v>1.0733055699922072</v>
      </c>
      <c r="R4" s="2">
        <v>0.48571428571428599</v>
      </c>
    </row>
    <row r="5" spans="1:19">
      <c r="A5" s="14" t="s">
        <v>100</v>
      </c>
      <c r="B5" s="13" t="s">
        <v>110</v>
      </c>
      <c r="C5" s="13">
        <v>1</v>
      </c>
      <c r="D5" s="13">
        <v>2.01956987380981</v>
      </c>
      <c r="E5" s="13">
        <v>1.0862259698052299</v>
      </c>
      <c r="F5" s="13" t="s">
        <v>125</v>
      </c>
      <c r="G5" s="16">
        <v>197605.275648674</v>
      </c>
      <c r="H5" s="16">
        <v>230018.838112386</v>
      </c>
      <c r="I5" s="16">
        <v>155558.06399090099</v>
      </c>
      <c r="J5" s="16">
        <v>164673.322408176</v>
      </c>
      <c r="K5" s="16">
        <v>203867.19098995</v>
      </c>
      <c r="L5" s="16">
        <v>190533.82149237499</v>
      </c>
      <c r="M5" s="16">
        <v>232335.01303609699</v>
      </c>
      <c r="N5" s="16">
        <v>175941.44835276101</v>
      </c>
      <c r="O5" s="17">
        <f t="shared" si="0"/>
        <v>186963.87504003424</v>
      </c>
      <c r="P5" s="16">
        <f t="shared" si="1"/>
        <v>200669.36846779575</v>
      </c>
      <c r="Q5" s="12">
        <f t="shared" si="2"/>
        <v>1.0733055699922072</v>
      </c>
      <c r="R5" s="2">
        <v>0.48571428571428599</v>
      </c>
    </row>
    <row r="6" spans="1:19">
      <c r="A6" s="2" t="s">
        <v>101</v>
      </c>
      <c r="B6" s="9" t="s">
        <v>111</v>
      </c>
      <c r="C6" s="9">
        <v>3</v>
      </c>
      <c r="D6" s="9">
        <v>6.6780343055725098</v>
      </c>
      <c r="E6" s="9">
        <v>1.4310072898238599</v>
      </c>
      <c r="F6" s="9" t="s">
        <v>126</v>
      </c>
      <c r="G6" s="10">
        <v>359261.65144799103</v>
      </c>
      <c r="H6" s="10">
        <v>406398.98191959801</v>
      </c>
      <c r="I6" s="10">
        <v>365379.88499892899</v>
      </c>
      <c r="J6" s="10">
        <v>464425.98057130899</v>
      </c>
      <c r="K6" s="10">
        <v>169837.21406391601</v>
      </c>
      <c r="L6" s="10">
        <v>318413.31921187002</v>
      </c>
      <c r="M6" s="10">
        <v>319650.93266237399</v>
      </c>
      <c r="N6" s="10">
        <v>332871.60458096798</v>
      </c>
      <c r="O6" s="11">
        <f t="shared" si="0"/>
        <v>398866.62473445677</v>
      </c>
      <c r="P6" s="10">
        <f t="shared" si="1"/>
        <v>285193.26762978197</v>
      </c>
      <c r="Q6" s="12">
        <f t="shared" si="2"/>
        <v>0.71500910315483979</v>
      </c>
      <c r="R6" s="2">
        <v>2.8571428571428598E-2</v>
      </c>
    </row>
    <row r="7" spans="1:19">
      <c r="A7" s="2" t="s">
        <v>102</v>
      </c>
      <c r="B7" s="9" t="s">
        <v>112</v>
      </c>
      <c r="C7" s="9">
        <v>1</v>
      </c>
      <c r="D7" s="9">
        <v>2.39544773101807</v>
      </c>
      <c r="E7" s="9">
        <v>1.76108426851151</v>
      </c>
      <c r="F7" s="9" t="s">
        <v>127</v>
      </c>
      <c r="G7" s="10">
        <v>96678.978387953903</v>
      </c>
      <c r="H7" s="10">
        <v>116702.362853584</v>
      </c>
      <c r="I7" s="10">
        <v>94375.276506430499</v>
      </c>
      <c r="J7" s="10">
        <v>106856.04931475301</v>
      </c>
      <c r="K7" s="10">
        <v>46578.849404656998</v>
      </c>
      <c r="L7" s="10">
        <v>59159.826716662697</v>
      </c>
      <c r="M7" s="10">
        <v>77060.935815752906</v>
      </c>
      <c r="N7" s="10">
        <v>65169.272089235397</v>
      </c>
      <c r="O7" s="11">
        <f t="shared" si="0"/>
        <v>103653.16676568036</v>
      </c>
      <c r="P7" s="10">
        <f t="shared" si="1"/>
        <v>61992.221006576998</v>
      </c>
      <c r="Q7" s="12">
        <f t="shared" si="2"/>
        <v>0.59807358463748028</v>
      </c>
      <c r="R7" s="2">
        <v>2.8571428571428598E-2</v>
      </c>
    </row>
    <row r="8" spans="1:19">
      <c r="A8" s="14" t="s">
        <v>130</v>
      </c>
      <c r="B8" s="13" t="s">
        <v>128</v>
      </c>
      <c r="C8" s="13">
        <v>1</v>
      </c>
      <c r="D8" s="13">
        <v>8.1571307182311994</v>
      </c>
      <c r="E8" s="13">
        <v>1.58130443915578</v>
      </c>
      <c r="F8" s="13" t="s">
        <v>129</v>
      </c>
      <c r="G8" s="16">
        <v>100782.53897321199</v>
      </c>
      <c r="H8" s="16">
        <v>87108.852226108196</v>
      </c>
      <c r="I8" s="16">
        <v>97536.006954399098</v>
      </c>
      <c r="J8" s="16">
        <v>86983.733118725198</v>
      </c>
      <c r="K8" s="16">
        <v>62422.037998291104</v>
      </c>
      <c r="L8" s="16">
        <v>52728.8383793131</v>
      </c>
      <c r="M8" s="16">
        <v>65425.778438088499</v>
      </c>
      <c r="N8" s="16">
        <v>54932.158067465098</v>
      </c>
      <c r="O8" s="17">
        <f t="shared" si="0"/>
        <v>93102.782818111125</v>
      </c>
      <c r="P8" s="16">
        <f t="shared" si="1"/>
        <v>58877.203220789444</v>
      </c>
      <c r="Q8" s="12">
        <f t="shared" si="2"/>
        <v>0.63238929534269694</v>
      </c>
      <c r="R8" s="2">
        <v>2.8571428571428598E-2</v>
      </c>
    </row>
    <row r="9" spans="1:19">
      <c r="A9" s="14" t="s">
        <v>132</v>
      </c>
      <c r="B9" s="13" t="s">
        <v>131</v>
      </c>
      <c r="C9" s="13">
        <v>1</v>
      </c>
      <c r="D9" s="13">
        <v>8.1571307182311994</v>
      </c>
      <c r="E9" s="13">
        <v>1.58130443915578</v>
      </c>
      <c r="F9" s="13" t="s">
        <v>129</v>
      </c>
      <c r="G9" s="16">
        <v>100782.53897321199</v>
      </c>
      <c r="H9" s="16">
        <v>87108.852226108196</v>
      </c>
      <c r="I9" s="16">
        <v>97536.006954399098</v>
      </c>
      <c r="J9" s="16">
        <v>86983.733118725198</v>
      </c>
      <c r="K9" s="16">
        <v>62422.037998291104</v>
      </c>
      <c r="L9" s="16">
        <v>52728.8383793131</v>
      </c>
      <c r="M9" s="16">
        <v>65425.778438088499</v>
      </c>
      <c r="N9" s="16">
        <v>54932.158067465098</v>
      </c>
      <c r="O9" s="17">
        <f t="shared" si="0"/>
        <v>93102.782818111125</v>
      </c>
      <c r="P9" s="16">
        <f t="shared" si="1"/>
        <v>58877.203220789444</v>
      </c>
      <c r="Q9" s="12">
        <f t="shared" si="2"/>
        <v>0.63238929534269694</v>
      </c>
      <c r="R9" s="2">
        <v>2.8571428571428598E-2</v>
      </c>
    </row>
    <row r="10" spans="1:19">
      <c r="A10" s="2" t="s">
        <v>103</v>
      </c>
      <c r="B10" s="9" t="s">
        <v>113</v>
      </c>
      <c r="C10" s="9">
        <v>3</v>
      </c>
      <c r="D10" s="9">
        <v>14.2893497943878</v>
      </c>
      <c r="E10" s="9">
        <v>1.67977901984006</v>
      </c>
      <c r="F10" s="9" t="s">
        <v>133</v>
      </c>
      <c r="G10" s="10">
        <v>523886.81015651801</v>
      </c>
      <c r="H10" s="10">
        <v>425600.84621172497</v>
      </c>
      <c r="I10" s="10">
        <v>491259.11915577197</v>
      </c>
      <c r="J10" s="10">
        <v>560648.33588153298</v>
      </c>
      <c r="K10" s="10">
        <v>353220.08040645497</v>
      </c>
      <c r="L10" s="10">
        <v>309055.98904580303</v>
      </c>
      <c r="M10" s="10">
        <v>251725.87393331301</v>
      </c>
      <c r="N10" s="10">
        <v>307682.87825604202</v>
      </c>
      <c r="O10" s="11">
        <f t="shared" si="0"/>
        <v>500348.77785138704</v>
      </c>
      <c r="P10" s="10">
        <f t="shared" si="1"/>
        <v>305421.20541040326</v>
      </c>
      <c r="Q10" s="12">
        <f t="shared" si="2"/>
        <v>0.61041661123257318</v>
      </c>
      <c r="R10" s="2">
        <v>2.8571428571428598E-2</v>
      </c>
    </row>
    <row r="11" spans="1:19">
      <c r="A11" s="2" t="s">
        <v>104</v>
      </c>
      <c r="B11" s="9" t="s">
        <v>114</v>
      </c>
      <c r="C11" s="9">
        <v>2</v>
      </c>
      <c r="D11" s="9">
        <v>8.5226631164550692</v>
      </c>
      <c r="E11" s="9">
        <v>1.70748666862843</v>
      </c>
      <c r="F11" s="9" t="s">
        <v>134</v>
      </c>
      <c r="G11" s="10">
        <v>310394.42704259697</v>
      </c>
      <c r="H11" s="10">
        <v>291335.21974576003</v>
      </c>
      <c r="I11" s="10">
        <v>241090.16336194699</v>
      </c>
      <c r="J11" s="10">
        <v>281671.941641232</v>
      </c>
      <c r="K11" s="10">
        <v>292640.003284665</v>
      </c>
      <c r="L11" s="10">
        <v>196383.44977482999</v>
      </c>
      <c r="M11" s="10">
        <v>191906.91671103501</v>
      </c>
      <c r="N11" s="10">
        <v>244987.01820393099</v>
      </c>
      <c r="O11" s="11">
        <f t="shared" si="0"/>
        <v>281122.93794788403</v>
      </c>
      <c r="P11" s="10">
        <f t="shared" si="1"/>
        <v>231479.34699361521</v>
      </c>
      <c r="Q11" s="12">
        <f t="shared" si="2"/>
        <v>0.82340967508146923</v>
      </c>
      <c r="R11" s="2">
        <v>0.34285714285714303</v>
      </c>
    </row>
    <row r="12" spans="1:19">
      <c r="A12" s="14" t="s">
        <v>137</v>
      </c>
      <c r="B12" s="13" t="s">
        <v>135</v>
      </c>
      <c r="C12" s="13">
        <v>24</v>
      </c>
      <c r="D12" s="13">
        <v>57.008118629455502</v>
      </c>
      <c r="E12" s="13">
        <v>1.0626383167268101</v>
      </c>
      <c r="F12" s="13" t="s">
        <v>136</v>
      </c>
      <c r="G12" s="16">
        <v>9041503.0314721204</v>
      </c>
      <c r="H12" s="16">
        <v>9319017.5811532792</v>
      </c>
      <c r="I12" s="16">
        <v>10671602.3694849</v>
      </c>
      <c r="J12" s="16">
        <v>8933844.1763145402</v>
      </c>
      <c r="K12" s="16">
        <v>9891309.8660480008</v>
      </c>
      <c r="L12" s="16">
        <v>10062847.9909987</v>
      </c>
      <c r="M12" s="16">
        <v>10698909.220838901</v>
      </c>
      <c r="N12" s="16">
        <v>9452982.1459818091</v>
      </c>
      <c r="O12" s="17">
        <f t="shared" si="0"/>
        <v>9491491.7896062098</v>
      </c>
      <c r="P12" s="16">
        <f t="shared" si="1"/>
        <v>10026512.305966852</v>
      </c>
      <c r="Q12" s="12">
        <f t="shared" si="2"/>
        <v>1.0563684327206102</v>
      </c>
      <c r="R12" s="2">
        <v>0.2</v>
      </c>
    </row>
    <row r="13" spans="1:19">
      <c r="A13" s="14" t="s">
        <v>139</v>
      </c>
      <c r="B13" s="13" t="s">
        <v>138</v>
      </c>
      <c r="C13" s="13">
        <v>24</v>
      </c>
      <c r="D13" s="13">
        <v>57.008118629455502</v>
      </c>
      <c r="E13" s="13">
        <v>1.0626383167268101</v>
      </c>
      <c r="F13" s="13" t="s">
        <v>136</v>
      </c>
      <c r="G13" s="16">
        <v>9041503.0314721204</v>
      </c>
      <c r="H13" s="16">
        <v>9319017.5811532792</v>
      </c>
      <c r="I13" s="16">
        <v>10671602.3694849</v>
      </c>
      <c r="J13" s="16">
        <v>8933844.1763145402</v>
      </c>
      <c r="K13" s="16">
        <v>9891309.8660480008</v>
      </c>
      <c r="L13" s="16">
        <v>10062847.9909987</v>
      </c>
      <c r="M13" s="16">
        <v>10698909.220838901</v>
      </c>
      <c r="N13" s="16">
        <v>9452982.1459818091</v>
      </c>
      <c r="O13" s="17">
        <f t="shared" si="0"/>
        <v>9491491.7896062098</v>
      </c>
      <c r="P13" s="16">
        <f t="shared" si="1"/>
        <v>10026512.305966852</v>
      </c>
      <c r="Q13" s="12">
        <f t="shared" si="2"/>
        <v>1.0563684327206102</v>
      </c>
      <c r="R13" s="2">
        <v>0.2</v>
      </c>
    </row>
    <row r="14" spans="1:19">
      <c r="A14" s="2" t="s">
        <v>105</v>
      </c>
      <c r="B14" s="9" t="s">
        <v>115</v>
      </c>
      <c r="C14" s="9">
        <v>5</v>
      </c>
      <c r="D14" s="9">
        <v>18.987661123275799</v>
      </c>
      <c r="E14" s="9">
        <v>1.29280581589279</v>
      </c>
      <c r="F14" s="9" t="s">
        <v>140</v>
      </c>
      <c r="G14" s="10">
        <v>772843.97371581197</v>
      </c>
      <c r="H14" s="10">
        <v>402484.84912470798</v>
      </c>
      <c r="I14" s="10">
        <v>710195.83634320099</v>
      </c>
      <c r="J14" s="10">
        <v>679627.41621532198</v>
      </c>
      <c r="K14" s="10">
        <v>713560.74539228994</v>
      </c>
      <c r="L14" s="10">
        <v>675733.20266512595</v>
      </c>
      <c r="M14" s="10">
        <v>790338.45260856405</v>
      </c>
      <c r="N14" s="10">
        <v>790571.77093484602</v>
      </c>
      <c r="O14" s="11">
        <f t="shared" si="0"/>
        <v>641288.01884976076</v>
      </c>
      <c r="P14" s="10">
        <f t="shared" si="1"/>
        <v>742551.04290020652</v>
      </c>
      <c r="Q14" s="12">
        <f t="shared" si="2"/>
        <v>1.1579056852365261</v>
      </c>
      <c r="R14" s="2">
        <v>0.34285714285714303</v>
      </c>
    </row>
    <row r="15" spans="1:19">
      <c r="A15" s="2" t="s">
        <v>106</v>
      </c>
      <c r="B15" s="9" t="s">
        <v>116</v>
      </c>
      <c r="C15" s="9">
        <v>4</v>
      </c>
      <c r="D15" s="9">
        <v>10.217351317405701</v>
      </c>
      <c r="E15" s="9">
        <v>1.3159347487517501</v>
      </c>
      <c r="F15" s="9" t="s">
        <v>141</v>
      </c>
      <c r="G15" s="10">
        <v>493574.60967693501</v>
      </c>
      <c r="H15" s="10">
        <v>249618.65366833299</v>
      </c>
      <c r="I15" s="10">
        <v>365154.51086569001</v>
      </c>
      <c r="J15" s="10">
        <v>357457.47034655802</v>
      </c>
      <c r="K15" s="10">
        <v>518974.89574268297</v>
      </c>
      <c r="L15" s="10">
        <v>426456.12425572699</v>
      </c>
      <c r="M15" s="10">
        <v>425162.23107716802</v>
      </c>
      <c r="N15" s="10">
        <v>558310.80514021299</v>
      </c>
      <c r="O15" s="11">
        <f t="shared" si="0"/>
        <v>366451.31113937905</v>
      </c>
      <c r="P15" s="10">
        <f t="shared" si="1"/>
        <v>482226.01405394776</v>
      </c>
      <c r="Q15" s="12">
        <f t="shared" si="2"/>
        <v>1.315934748751749</v>
      </c>
      <c r="R15" s="2">
        <v>0.114285714285714</v>
      </c>
    </row>
    <row r="16" spans="1:19">
      <c r="A16" s="2" t="s">
        <v>107</v>
      </c>
      <c r="B16" s="9" t="s">
        <v>117</v>
      </c>
      <c r="C16" s="9">
        <v>2</v>
      </c>
      <c r="D16" s="9">
        <v>4.6720212697982699</v>
      </c>
      <c r="E16" s="9">
        <v>2.11764479798995</v>
      </c>
      <c r="F16" s="9" t="s">
        <v>142</v>
      </c>
      <c r="G16" s="10">
        <v>119589.04827742399</v>
      </c>
      <c r="H16" s="10">
        <v>119893.357641339</v>
      </c>
      <c r="I16" s="10">
        <v>70906.756859147601</v>
      </c>
      <c r="J16" s="10">
        <v>111539.55394048399</v>
      </c>
      <c r="K16" s="10">
        <v>103840.071050681</v>
      </c>
      <c r="L16" s="10">
        <v>76732.723955524998</v>
      </c>
      <c r="M16" s="10">
        <v>95347.721444937401</v>
      </c>
      <c r="N16" s="10">
        <v>125043.89147638201</v>
      </c>
      <c r="O16" s="11">
        <f t="shared" si="0"/>
        <v>105482.17917959865</v>
      </c>
      <c r="P16" s="10">
        <f t="shared" si="1"/>
        <v>100241.10198188137</v>
      </c>
      <c r="Q16" s="12">
        <f t="shared" si="2"/>
        <v>0.95031315015976692</v>
      </c>
      <c r="R16" s="2">
        <v>0.88571428571428601</v>
      </c>
    </row>
    <row r="17" spans="1:18">
      <c r="A17" s="2" t="s">
        <v>108</v>
      </c>
      <c r="B17" s="9" t="s">
        <v>118</v>
      </c>
      <c r="C17" s="9">
        <v>3</v>
      </c>
      <c r="D17" s="9">
        <v>12.033818721771199</v>
      </c>
      <c r="E17" s="9">
        <v>1.2434152981008399</v>
      </c>
      <c r="F17" s="9" t="s">
        <v>143</v>
      </c>
      <c r="G17" s="10">
        <v>449596.76141933701</v>
      </c>
      <c r="H17" s="10">
        <v>246555.95548604199</v>
      </c>
      <c r="I17" s="10">
        <v>346622.42121983902</v>
      </c>
      <c r="J17" s="10">
        <v>405838.265805687</v>
      </c>
      <c r="K17" s="10">
        <v>264861.35818033002</v>
      </c>
      <c r="L17" s="10">
        <v>311159.39443955902</v>
      </c>
      <c r="M17" s="10">
        <v>281041.62651019299</v>
      </c>
      <c r="N17" s="10">
        <v>307965.43269070098</v>
      </c>
      <c r="O17" s="11">
        <f t="shared" si="0"/>
        <v>362153.35098272626</v>
      </c>
      <c r="P17" s="10">
        <f t="shared" si="1"/>
        <v>291256.9529551958</v>
      </c>
      <c r="Q17" s="12">
        <f t="shared" si="2"/>
        <v>0.80423652622528952</v>
      </c>
      <c r="R17" s="2">
        <v>0.34285714285714303</v>
      </c>
    </row>
    <row r="18" spans="1:18">
      <c r="A18" s="2" t="s">
        <v>109</v>
      </c>
      <c r="B18" s="9" t="s">
        <v>119</v>
      </c>
      <c r="C18" s="9">
        <v>2</v>
      </c>
      <c r="D18" s="9">
        <v>5.7878353595733696</v>
      </c>
      <c r="E18" s="9">
        <v>1.68433512730664</v>
      </c>
      <c r="F18" s="9" t="s">
        <v>144</v>
      </c>
      <c r="G18" s="10">
        <v>350992.907405095</v>
      </c>
      <c r="H18" s="10">
        <v>221811.75697950899</v>
      </c>
      <c r="I18" s="10">
        <v>312630.144565775</v>
      </c>
      <c r="J18" s="10">
        <v>316243.59963405901</v>
      </c>
      <c r="K18" s="10">
        <v>211353.19514039499</v>
      </c>
      <c r="L18" s="10">
        <v>221855.975267145</v>
      </c>
      <c r="M18" s="10">
        <v>231112.646910387</v>
      </c>
      <c r="N18" s="10">
        <v>251496.27283349101</v>
      </c>
      <c r="O18" s="11">
        <f t="shared" si="0"/>
        <v>300419.60214610951</v>
      </c>
      <c r="P18" s="10">
        <f t="shared" si="1"/>
        <v>228954.5225378545</v>
      </c>
      <c r="Q18" s="12">
        <f t="shared" si="2"/>
        <v>0.76211579038874477</v>
      </c>
      <c r="R18" s="2">
        <v>0.2</v>
      </c>
    </row>
    <row r="19" spans="1:18">
      <c r="A19" s="7" t="s">
        <v>120</v>
      </c>
      <c r="B19" s="9" t="s">
        <v>122</v>
      </c>
      <c r="C19" s="9">
        <v>1</v>
      </c>
      <c r="D19" s="9">
        <v>2.57759690284729</v>
      </c>
      <c r="E19" s="9">
        <v>14.9313819867943</v>
      </c>
      <c r="F19" s="9" t="s">
        <v>145</v>
      </c>
      <c r="G19" s="10">
        <v>253852.793257574</v>
      </c>
      <c r="H19" s="10">
        <v>485412.02326402901</v>
      </c>
      <c r="I19" s="10">
        <v>185306.56721547799</v>
      </c>
      <c r="J19" s="10">
        <v>338586.55171495897</v>
      </c>
      <c r="K19" s="10">
        <v>62271.5233950689</v>
      </c>
      <c r="L19" s="10">
        <v>12691.210428435699</v>
      </c>
      <c r="M19" s="10">
        <v>6116.3015015526398</v>
      </c>
      <c r="N19" s="10">
        <v>40556.153222491499</v>
      </c>
      <c r="O19" s="11">
        <f t="shared" si="0"/>
        <v>315789.48386300995</v>
      </c>
      <c r="P19" s="10">
        <f t="shared" si="1"/>
        <v>30408.797136887188</v>
      </c>
      <c r="Q19" s="12">
        <f t="shared" si="2"/>
        <v>9.6294521162961139E-2</v>
      </c>
      <c r="R19" s="2">
        <v>2.8571428571428598E-2</v>
      </c>
    </row>
    <row r="20" spans="1:18">
      <c r="A20" s="13" t="s">
        <v>149</v>
      </c>
      <c r="B20" s="13" t="s">
        <v>146</v>
      </c>
      <c r="C20" s="13">
        <v>8</v>
      </c>
      <c r="D20" s="13">
        <v>26.245702505111701</v>
      </c>
      <c r="E20" s="13">
        <v>3.6861130908219599</v>
      </c>
      <c r="F20" s="13" t="s">
        <v>147</v>
      </c>
      <c r="G20" s="16">
        <v>2523175.7518887101</v>
      </c>
      <c r="H20" s="16">
        <v>4206209.9636109201</v>
      </c>
      <c r="I20" s="16">
        <v>2276160.7474667002</v>
      </c>
      <c r="J20" s="16">
        <v>2785069.10326441</v>
      </c>
      <c r="K20" s="16">
        <v>918596.40568591305</v>
      </c>
      <c r="L20" s="16">
        <v>823894.70376313501</v>
      </c>
      <c r="M20" s="16">
        <v>1091084.77027104</v>
      </c>
      <c r="N20" s="16">
        <v>935892.342926224</v>
      </c>
      <c r="O20" s="17">
        <f t="shared" si="0"/>
        <v>2947653.8915576851</v>
      </c>
      <c r="P20" s="16">
        <f t="shared" si="1"/>
        <v>942367.05566157796</v>
      </c>
      <c r="Q20" s="12">
        <f t="shared" si="2"/>
        <v>0.31970071464651673</v>
      </c>
      <c r="R20" s="2">
        <v>2.8571428571428598E-2</v>
      </c>
    </row>
    <row r="21" spans="1:18">
      <c r="A21" s="15" t="s">
        <v>150</v>
      </c>
      <c r="B21" s="13" t="s">
        <v>148</v>
      </c>
      <c r="C21" s="13">
        <v>8</v>
      </c>
      <c r="D21" s="13">
        <v>26.245702505111701</v>
      </c>
      <c r="E21" s="13">
        <v>3.6861130908219599</v>
      </c>
      <c r="F21" s="13" t="s">
        <v>147</v>
      </c>
      <c r="G21" s="16">
        <v>2523175.7518887101</v>
      </c>
      <c r="H21" s="16">
        <v>4206209.9636109201</v>
      </c>
      <c r="I21" s="16">
        <v>2276160.7474667002</v>
      </c>
      <c r="J21" s="16">
        <v>2785069.10326441</v>
      </c>
      <c r="K21" s="16">
        <v>918596.40568591305</v>
      </c>
      <c r="L21" s="16">
        <v>823894.70376313501</v>
      </c>
      <c r="M21" s="16">
        <v>1091084.77027104</v>
      </c>
      <c r="N21" s="16">
        <v>935892.342926224</v>
      </c>
      <c r="O21" s="17">
        <f t="shared" si="0"/>
        <v>2947653.8915576851</v>
      </c>
      <c r="P21" s="16">
        <f t="shared" si="1"/>
        <v>942367.05566157796</v>
      </c>
      <c r="Q21" s="12">
        <f t="shared" si="2"/>
        <v>0.31970071464651673</v>
      </c>
      <c r="R21" s="2">
        <v>2.8571428571428598E-2</v>
      </c>
    </row>
    <row r="22" spans="1:18">
      <c r="A22" s="7" t="s">
        <v>121</v>
      </c>
      <c r="B22" s="9" t="s">
        <v>123</v>
      </c>
      <c r="C22" s="9">
        <v>1</v>
      </c>
      <c r="D22" s="9">
        <v>2.3522217273712198</v>
      </c>
      <c r="E22" s="9">
        <v>6.7173069914849997</v>
      </c>
      <c r="F22" s="9" t="s">
        <v>151</v>
      </c>
      <c r="G22" s="10">
        <v>41690.596611724497</v>
      </c>
      <c r="H22" s="10">
        <v>64092.478384053204</v>
      </c>
      <c r="I22" s="10">
        <v>56475.447912046999</v>
      </c>
      <c r="J22" s="10">
        <v>65430.800442879299</v>
      </c>
      <c r="K22" s="10">
        <v>51085.8560923923</v>
      </c>
      <c r="L22" s="10">
        <v>38278.064484647097</v>
      </c>
      <c r="M22" s="10">
        <v>54922.064642265803</v>
      </c>
      <c r="N22" s="10">
        <v>40571.479144786099</v>
      </c>
      <c r="O22" s="11">
        <f t="shared" si="0"/>
        <v>56922.330837675996</v>
      </c>
      <c r="P22" s="10">
        <f t="shared" si="1"/>
        <v>46214.366091022828</v>
      </c>
      <c r="Q22" s="12">
        <f t="shared" si="2"/>
        <v>0.81188464019175877</v>
      </c>
      <c r="R22" s="2">
        <v>0.114285714285714</v>
      </c>
    </row>
  </sheetData>
  <phoneticPr fontId="2"/>
  <conditionalFormatting sqref="Q4:Q22">
    <cfRule type="cellIs" dxfId="5" priority="3" operator="greaterThan">
      <formula>2</formula>
    </cfRule>
    <cfRule type="cellIs" dxfId="4" priority="2" operator="lessThan">
      <formula>0.5</formula>
    </cfRule>
  </conditionalFormatting>
  <conditionalFormatting sqref="R4:R22">
    <cfRule type="cellIs" dxfId="3" priority="1" operator="lessThan">
      <formula>0.05</formula>
    </cfRule>
  </conditionalFormatting>
  <pageMargins left="0.7" right="0.7" top="0.75" bottom="0.75" header="0.3" footer="0.3"/>
  <pageSetup paperSize="9"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3"/>
  <sheetViews>
    <sheetView zoomScale="80" zoomScaleNormal="80" workbookViewId="0"/>
  </sheetViews>
  <sheetFormatPr baseColWidth="10" defaultColWidth="8.85546875" defaultRowHeight="18.75"/>
  <cols>
    <col min="1" max="1" width="17.85546875" style="2" customWidth="1"/>
    <col min="2" max="2" width="12.7109375" style="2" customWidth="1"/>
    <col min="3" max="3" width="17.85546875" style="2" customWidth="1"/>
    <col min="4" max="4" width="19.140625" style="2" customWidth="1"/>
    <col min="5" max="5" width="19.28515625" style="2" customWidth="1"/>
    <col min="6" max="6" width="63.28515625" style="2" customWidth="1"/>
    <col min="7" max="16" width="17.140625" style="2" customWidth="1"/>
    <col min="17" max="17" width="27.7109375" style="2" customWidth="1"/>
    <col min="18" max="18" width="18.140625" style="2" customWidth="1"/>
    <col min="19" max="16384" width="8.85546875" style="2"/>
  </cols>
  <sheetData>
    <row r="1" spans="1:19">
      <c r="A1" s="3" t="s">
        <v>152</v>
      </c>
      <c r="D1" s="14"/>
      <c r="E1" s="8" t="s">
        <v>208</v>
      </c>
    </row>
    <row r="2" spans="1:19">
      <c r="B2" s="4"/>
      <c r="C2" s="4"/>
      <c r="D2" s="4"/>
      <c r="E2" s="4"/>
      <c r="F2" s="4"/>
      <c r="G2" s="5" t="s">
        <v>8</v>
      </c>
      <c r="H2" s="5"/>
      <c r="I2" s="5"/>
      <c r="J2" s="5"/>
      <c r="K2" s="5" t="s">
        <v>9</v>
      </c>
      <c r="L2" s="5"/>
      <c r="M2" s="5"/>
      <c r="N2" s="5"/>
      <c r="O2" s="5" t="s">
        <v>8</v>
      </c>
      <c r="P2" s="5" t="s">
        <v>9</v>
      </c>
      <c r="Q2" s="5"/>
    </row>
    <row r="3" spans="1:19">
      <c r="A3" s="1" t="s">
        <v>1</v>
      </c>
      <c r="B3" s="4" t="s">
        <v>2</v>
      </c>
      <c r="C3" s="4" t="s">
        <v>3</v>
      </c>
      <c r="D3" s="4" t="s">
        <v>4</v>
      </c>
      <c r="E3" s="4" t="s">
        <v>5</v>
      </c>
      <c r="F3" s="4" t="s">
        <v>6</v>
      </c>
      <c r="G3" s="5" t="s">
        <v>10</v>
      </c>
      <c r="H3" s="5" t="s">
        <v>11</v>
      </c>
      <c r="I3" s="5" t="s">
        <v>12</v>
      </c>
      <c r="J3" s="5" t="s">
        <v>13</v>
      </c>
      <c r="K3" s="5" t="s">
        <v>10</v>
      </c>
      <c r="L3" s="5" t="s">
        <v>11</v>
      </c>
      <c r="M3" s="5" t="s">
        <v>12</v>
      </c>
      <c r="N3" s="5" t="s">
        <v>13</v>
      </c>
      <c r="O3" s="5" t="s">
        <v>7</v>
      </c>
      <c r="P3" s="5" t="s">
        <v>7</v>
      </c>
      <c r="Q3" s="5" t="s">
        <v>14</v>
      </c>
      <c r="R3" s="6" t="s">
        <v>209</v>
      </c>
      <c r="S3" s="6"/>
    </row>
    <row r="4" spans="1:19">
      <c r="A4" s="7" t="s">
        <v>153</v>
      </c>
      <c r="B4" s="9" t="s">
        <v>156</v>
      </c>
      <c r="C4" s="9">
        <v>1</v>
      </c>
      <c r="D4" s="9">
        <v>3.7754938602447501</v>
      </c>
      <c r="E4" s="9">
        <v>1.48734612915843</v>
      </c>
      <c r="F4" s="9" t="s">
        <v>176</v>
      </c>
      <c r="G4" s="10">
        <v>42361.820322561201</v>
      </c>
      <c r="H4" s="10">
        <v>51298.963237624797</v>
      </c>
      <c r="I4" s="10">
        <v>41873.213106425799</v>
      </c>
      <c r="J4" s="10">
        <v>44296.9606512674</v>
      </c>
      <c r="K4" s="10">
        <v>57020.771497571797</v>
      </c>
      <c r="L4" s="10">
        <v>71123.506655296194</v>
      </c>
      <c r="M4" s="10">
        <v>81041.319600622795</v>
      </c>
      <c r="N4" s="10">
        <v>58285.280516111998</v>
      </c>
      <c r="O4" s="11">
        <f t="shared" ref="O4:O23" si="0">AVERAGE(G4:J4)</f>
        <v>44957.739329469805</v>
      </c>
      <c r="P4" s="10">
        <f t="shared" ref="P4:P23" si="1">AVERAGE(K4:N4)</f>
        <v>66867.719567400694</v>
      </c>
      <c r="Q4" s="12">
        <f t="shared" ref="Q4:Q23" si="2">P4/O4</f>
        <v>1.4873461291584316</v>
      </c>
      <c r="R4" s="2">
        <v>2.8571428571428598E-2</v>
      </c>
    </row>
    <row r="5" spans="1:19">
      <c r="A5" s="7" t="s">
        <v>154</v>
      </c>
      <c r="B5" s="9" t="s">
        <v>157</v>
      </c>
      <c r="C5" s="9">
        <v>6</v>
      </c>
      <c r="D5" s="9">
        <v>18.554410696029699</v>
      </c>
      <c r="E5" s="9">
        <v>1.4637615738893199</v>
      </c>
      <c r="F5" s="9" t="s">
        <v>177</v>
      </c>
      <c r="G5" s="10">
        <v>566708.299656544</v>
      </c>
      <c r="H5" s="10">
        <v>1023079.33264931</v>
      </c>
      <c r="I5" s="10">
        <v>1038433.3306113899</v>
      </c>
      <c r="J5" s="10">
        <v>852453.27586259996</v>
      </c>
      <c r="K5" s="10">
        <v>723354.958547913</v>
      </c>
      <c r="L5" s="10">
        <v>998482.45906518796</v>
      </c>
      <c r="M5" s="10">
        <v>1102105.89137131</v>
      </c>
      <c r="N5" s="10">
        <v>1008920.4774241101</v>
      </c>
      <c r="O5" s="11">
        <f t="shared" si="0"/>
        <v>870168.55969496095</v>
      </c>
      <c r="P5" s="10">
        <f t="shared" si="1"/>
        <v>958215.94660213031</v>
      </c>
      <c r="Q5" s="12">
        <f t="shared" si="2"/>
        <v>1.1011842888670151</v>
      </c>
      <c r="R5" s="2">
        <v>0.88571428571428601</v>
      </c>
    </row>
    <row r="6" spans="1:19">
      <c r="A6" s="7" t="s">
        <v>155</v>
      </c>
      <c r="B6" s="9" t="s">
        <v>158</v>
      </c>
      <c r="C6" s="9">
        <v>8</v>
      </c>
      <c r="D6" s="9">
        <v>23.976732015609699</v>
      </c>
      <c r="E6" s="9">
        <v>1.1232793747905601</v>
      </c>
      <c r="F6" s="9" t="s">
        <v>178</v>
      </c>
      <c r="G6" s="10">
        <v>1117819.7311761</v>
      </c>
      <c r="H6" s="10">
        <v>1564431.99796032</v>
      </c>
      <c r="I6" s="10">
        <v>1053240.0954229799</v>
      </c>
      <c r="J6" s="10">
        <v>1404751.65996512</v>
      </c>
      <c r="K6" s="10">
        <v>1180441.99222404</v>
      </c>
      <c r="L6" s="10">
        <v>1350271.7391468899</v>
      </c>
      <c r="M6" s="10">
        <v>1264095.03985276</v>
      </c>
      <c r="N6" s="10">
        <v>1594732.3224291599</v>
      </c>
      <c r="O6" s="11">
        <f t="shared" si="0"/>
        <v>1285060.87113113</v>
      </c>
      <c r="P6" s="10">
        <f t="shared" si="1"/>
        <v>1347385.2734132123</v>
      </c>
      <c r="Q6" s="12">
        <f t="shared" si="2"/>
        <v>1.0484991829431576</v>
      </c>
      <c r="R6" s="2">
        <v>0.68571428571428605</v>
      </c>
    </row>
    <row r="7" spans="1:19">
      <c r="A7" s="7" t="s">
        <v>179</v>
      </c>
      <c r="B7" s="9" t="s">
        <v>159</v>
      </c>
      <c r="C7" s="9">
        <v>6</v>
      </c>
      <c r="D7" s="9">
        <v>12.958253860473601</v>
      </c>
      <c r="E7" s="9">
        <v>1.6422398724351199</v>
      </c>
      <c r="F7" s="9" t="s">
        <v>180</v>
      </c>
      <c r="G7" s="10">
        <v>1779494.8991824901</v>
      </c>
      <c r="H7" s="10">
        <v>1527748.3133742299</v>
      </c>
      <c r="I7" s="10">
        <v>1334304.0433641099</v>
      </c>
      <c r="J7" s="10">
        <v>1885811.91745213</v>
      </c>
      <c r="K7" s="10">
        <v>1484763.20056711</v>
      </c>
      <c r="L7" s="10">
        <v>1320402.1099426199</v>
      </c>
      <c r="M7" s="10">
        <v>1270912.2480467099</v>
      </c>
      <c r="N7" s="10">
        <v>1391804.1442770199</v>
      </c>
      <c r="O7" s="11">
        <f t="shared" si="0"/>
        <v>1631839.7933432399</v>
      </c>
      <c r="P7" s="10">
        <f t="shared" si="1"/>
        <v>1366970.4257083652</v>
      </c>
      <c r="Q7" s="12">
        <f t="shared" si="2"/>
        <v>0.83768665973500844</v>
      </c>
      <c r="R7" s="2">
        <v>0.114285714285714</v>
      </c>
    </row>
    <row r="8" spans="1:19">
      <c r="A8" s="13" t="s">
        <v>183</v>
      </c>
      <c r="B8" s="13" t="s">
        <v>182</v>
      </c>
      <c r="C8" s="13">
        <v>12</v>
      </c>
      <c r="D8" s="13">
        <v>39.807160139083898</v>
      </c>
      <c r="E8" s="13">
        <v>1.12159949837939</v>
      </c>
      <c r="F8" s="13" t="s">
        <v>181</v>
      </c>
      <c r="G8" s="16">
        <v>4506597.3313850602</v>
      </c>
      <c r="H8" s="16">
        <v>4163097.1753648999</v>
      </c>
      <c r="I8" s="16">
        <v>4569935.3200211497</v>
      </c>
      <c r="J8" s="16">
        <v>4788348.39921048</v>
      </c>
      <c r="K8" s="16">
        <v>4781740.1929669296</v>
      </c>
      <c r="L8" s="16">
        <v>5049750.9785617096</v>
      </c>
      <c r="M8" s="16">
        <v>5432132.0168543896</v>
      </c>
      <c r="N8" s="16">
        <v>4956548.1466725199</v>
      </c>
      <c r="O8" s="17">
        <f t="shared" si="0"/>
        <v>4506994.5564953974</v>
      </c>
      <c r="P8" s="16">
        <f t="shared" si="1"/>
        <v>5055042.8337638872</v>
      </c>
      <c r="Q8" s="18">
        <f t="shared" si="2"/>
        <v>1.1215994983793918</v>
      </c>
      <c r="R8" s="2">
        <v>5.7142857142857099E-2</v>
      </c>
    </row>
    <row r="9" spans="1:19">
      <c r="A9" s="13" t="s">
        <v>185</v>
      </c>
      <c r="B9" s="13" t="s">
        <v>184</v>
      </c>
      <c r="C9" s="13">
        <v>12</v>
      </c>
      <c r="D9" s="13">
        <v>39.807160139083898</v>
      </c>
      <c r="E9" s="13">
        <v>1.12159949837939</v>
      </c>
      <c r="F9" s="13" t="s">
        <v>181</v>
      </c>
      <c r="G9" s="16">
        <v>4506597.3313850602</v>
      </c>
      <c r="H9" s="16">
        <v>4163097.1753648999</v>
      </c>
      <c r="I9" s="16">
        <v>4569935.3200211497</v>
      </c>
      <c r="J9" s="16">
        <v>4788348.39921048</v>
      </c>
      <c r="K9" s="16">
        <v>4781740.1929669296</v>
      </c>
      <c r="L9" s="16">
        <v>5049750.9785617096</v>
      </c>
      <c r="M9" s="16">
        <v>5432132.0168543896</v>
      </c>
      <c r="N9" s="16">
        <v>4956548.1466725199</v>
      </c>
      <c r="O9" s="17">
        <f t="shared" si="0"/>
        <v>4506994.5564953974</v>
      </c>
      <c r="P9" s="16">
        <f t="shared" si="1"/>
        <v>5055042.8337638872</v>
      </c>
      <c r="Q9" s="18">
        <f t="shared" si="2"/>
        <v>1.1215994983793918</v>
      </c>
      <c r="R9" s="2">
        <v>5.7142857142857099E-2</v>
      </c>
    </row>
    <row r="10" spans="1:19">
      <c r="A10" s="13" t="s">
        <v>207</v>
      </c>
      <c r="B10" s="13" t="s">
        <v>186</v>
      </c>
      <c r="C10" s="13">
        <v>12</v>
      </c>
      <c r="D10" s="13">
        <v>39.807160139083898</v>
      </c>
      <c r="E10" s="13">
        <v>1.12159949837939</v>
      </c>
      <c r="F10" s="13" t="s">
        <v>181</v>
      </c>
      <c r="G10" s="16">
        <v>4506597.3313850602</v>
      </c>
      <c r="H10" s="16">
        <v>4163097.1753648999</v>
      </c>
      <c r="I10" s="16">
        <v>4569935.3200211497</v>
      </c>
      <c r="J10" s="16">
        <v>4788348.39921048</v>
      </c>
      <c r="K10" s="16">
        <v>4781740.1929669296</v>
      </c>
      <c r="L10" s="16">
        <v>5049750.9785617096</v>
      </c>
      <c r="M10" s="16">
        <v>5432132.0168543896</v>
      </c>
      <c r="N10" s="16">
        <v>4956548.1466725199</v>
      </c>
      <c r="O10" s="17">
        <f t="shared" si="0"/>
        <v>4506994.5564953974</v>
      </c>
      <c r="P10" s="16">
        <f t="shared" si="1"/>
        <v>5055042.8337638872</v>
      </c>
      <c r="Q10" s="18">
        <f t="shared" si="2"/>
        <v>1.1215994983793918</v>
      </c>
      <c r="R10" s="2">
        <v>5.7142857142857099E-2</v>
      </c>
    </row>
    <row r="11" spans="1:19">
      <c r="A11" s="13" t="s">
        <v>190</v>
      </c>
      <c r="B11" s="13" t="s">
        <v>188</v>
      </c>
      <c r="C11" s="13">
        <v>4</v>
      </c>
      <c r="D11" s="13">
        <v>11.503166437149099</v>
      </c>
      <c r="E11" s="13">
        <v>1.19963752498581</v>
      </c>
      <c r="F11" s="13" t="s">
        <v>187</v>
      </c>
      <c r="G11" s="16">
        <v>927371.65906845406</v>
      </c>
      <c r="H11" s="16">
        <v>1016000.36605978</v>
      </c>
      <c r="I11" s="16">
        <v>917042.97217996302</v>
      </c>
      <c r="J11" s="16">
        <v>944848.11425673205</v>
      </c>
      <c r="K11" s="16">
        <v>739256.01111810596</v>
      </c>
      <c r="L11" s="16">
        <v>794639.08112096705</v>
      </c>
      <c r="M11" s="16">
        <v>818597.02740069502</v>
      </c>
      <c r="N11" s="16">
        <v>819518.61886221101</v>
      </c>
      <c r="O11" s="17">
        <f t="shared" si="0"/>
        <v>951315.7778912324</v>
      </c>
      <c r="P11" s="16">
        <f t="shared" si="1"/>
        <v>793002.68462549476</v>
      </c>
      <c r="Q11" s="18">
        <f t="shared" si="2"/>
        <v>0.83358512815096164</v>
      </c>
      <c r="R11" s="2">
        <v>2.8571428571428598E-2</v>
      </c>
    </row>
    <row r="12" spans="1:19">
      <c r="A12" s="13" t="s">
        <v>191</v>
      </c>
      <c r="B12" s="13" t="s">
        <v>189</v>
      </c>
      <c r="C12" s="13">
        <v>4</v>
      </c>
      <c r="D12" s="13">
        <v>11.503166437149099</v>
      </c>
      <c r="E12" s="13">
        <v>1.19963752498581</v>
      </c>
      <c r="F12" s="13" t="s">
        <v>187</v>
      </c>
      <c r="G12" s="16">
        <v>927371.65906845406</v>
      </c>
      <c r="H12" s="16">
        <v>1016000.36605978</v>
      </c>
      <c r="I12" s="16">
        <v>917042.97217996302</v>
      </c>
      <c r="J12" s="16">
        <v>944848.11425673205</v>
      </c>
      <c r="K12" s="16">
        <v>739256.01111810596</v>
      </c>
      <c r="L12" s="16">
        <v>794639.08112096705</v>
      </c>
      <c r="M12" s="16">
        <v>818597.02740069502</v>
      </c>
      <c r="N12" s="16">
        <v>819518.61886221101</v>
      </c>
      <c r="O12" s="17">
        <f t="shared" si="0"/>
        <v>951315.7778912324</v>
      </c>
      <c r="P12" s="16">
        <f t="shared" si="1"/>
        <v>793002.68462549476</v>
      </c>
      <c r="Q12" s="18">
        <f t="shared" si="2"/>
        <v>0.83358512815096164</v>
      </c>
      <c r="R12" s="2">
        <v>2.8571428571428598E-2</v>
      </c>
    </row>
    <row r="13" spans="1:19">
      <c r="A13" s="7" t="s">
        <v>160</v>
      </c>
      <c r="B13" s="9" t="s">
        <v>168</v>
      </c>
      <c r="C13" s="9">
        <v>2</v>
      </c>
      <c r="D13" s="9">
        <v>3.8138236999511701</v>
      </c>
      <c r="E13" s="9">
        <v>1.7333665693506399</v>
      </c>
      <c r="F13" s="9" t="s">
        <v>192</v>
      </c>
      <c r="G13" s="10">
        <v>176999.050999648</v>
      </c>
      <c r="H13" s="10">
        <v>137305.036846512</v>
      </c>
      <c r="I13" s="10">
        <v>140835.44548320401</v>
      </c>
      <c r="J13" s="10">
        <v>181314.40545615801</v>
      </c>
      <c r="K13" s="10">
        <v>155905.523432346</v>
      </c>
      <c r="L13" s="10">
        <v>76455.737392784999</v>
      </c>
      <c r="M13" s="10">
        <v>119986.10903609901</v>
      </c>
      <c r="N13" s="10">
        <v>149286.797725599</v>
      </c>
      <c r="O13" s="11">
        <f t="shared" si="0"/>
        <v>159113.4846963805</v>
      </c>
      <c r="P13" s="10">
        <f t="shared" si="1"/>
        <v>125408.54189670726</v>
      </c>
      <c r="Q13" s="12">
        <f t="shared" si="2"/>
        <v>0.7881704189686447</v>
      </c>
      <c r="R13" s="2">
        <v>0.34285714285714303</v>
      </c>
    </row>
    <row r="14" spans="1:19">
      <c r="A14" s="7" t="s">
        <v>161</v>
      </c>
      <c r="B14" s="9" t="s">
        <v>169</v>
      </c>
      <c r="C14" s="9">
        <v>6</v>
      </c>
      <c r="D14" s="9">
        <v>27.659540176391602</v>
      </c>
      <c r="E14" s="9">
        <v>1.13281072336283</v>
      </c>
      <c r="F14" s="9" t="s">
        <v>193</v>
      </c>
      <c r="G14" s="10">
        <v>1231093.2180113301</v>
      </c>
      <c r="H14" s="10">
        <v>1440929.34047941</v>
      </c>
      <c r="I14" s="10">
        <v>1098135.8284358</v>
      </c>
      <c r="J14" s="10">
        <v>1473435.3966082199</v>
      </c>
      <c r="K14" s="10">
        <v>1392760.96138635</v>
      </c>
      <c r="L14" s="10">
        <v>1269141.50960077</v>
      </c>
      <c r="M14" s="10">
        <v>1337998.0266792199</v>
      </c>
      <c r="N14" s="10">
        <v>1460683.4410955</v>
      </c>
      <c r="O14" s="11">
        <f t="shared" si="0"/>
        <v>1310898.4458836899</v>
      </c>
      <c r="P14" s="10">
        <f t="shared" si="1"/>
        <v>1365145.9846904599</v>
      </c>
      <c r="Q14" s="12">
        <f t="shared" si="2"/>
        <v>1.0413819537105342</v>
      </c>
      <c r="R14" s="2">
        <v>0.88571428571428601</v>
      </c>
    </row>
    <row r="15" spans="1:19">
      <c r="A15" s="7" t="s">
        <v>162</v>
      </c>
      <c r="B15" s="9" t="s">
        <v>170</v>
      </c>
      <c r="C15" s="9">
        <v>2</v>
      </c>
      <c r="D15" s="9">
        <v>9.1019470691680802</v>
      </c>
      <c r="E15" s="9">
        <v>1.4904270054017399</v>
      </c>
      <c r="F15" s="9" t="s">
        <v>194</v>
      </c>
      <c r="G15" s="10">
        <v>459264.17886328098</v>
      </c>
      <c r="H15" s="10">
        <v>593694.68482488405</v>
      </c>
      <c r="I15" s="10">
        <v>581033.81523094699</v>
      </c>
      <c r="J15" s="10">
        <v>497318.80181914603</v>
      </c>
      <c r="K15" s="10">
        <v>257495.736636388</v>
      </c>
      <c r="L15" s="10">
        <v>406567.44071550801</v>
      </c>
      <c r="M15" s="10">
        <v>459820.07417747797</v>
      </c>
      <c r="N15" s="10">
        <v>332523.08753501298</v>
      </c>
      <c r="O15" s="11">
        <f t="shared" si="0"/>
        <v>532827.8701845645</v>
      </c>
      <c r="P15" s="10">
        <f t="shared" si="1"/>
        <v>364101.58476609673</v>
      </c>
      <c r="Q15" s="12">
        <f t="shared" si="2"/>
        <v>0.68333810061395017</v>
      </c>
      <c r="R15" s="2">
        <v>5.7142857142857099E-2</v>
      </c>
    </row>
    <row r="16" spans="1:19">
      <c r="A16" s="7" t="s">
        <v>163</v>
      </c>
      <c r="B16" s="9" t="s">
        <v>171</v>
      </c>
      <c r="C16" s="9">
        <v>1</v>
      </c>
      <c r="D16" s="9">
        <v>2.7257921695709202</v>
      </c>
      <c r="E16" s="9">
        <v>1.0431106374774</v>
      </c>
      <c r="F16" s="9" t="s">
        <v>195</v>
      </c>
      <c r="G16" s="10">
        <v>408645.706088887</v>
      </c>
      <c r="H16" s="10">
        <v>389882.02597133501</v>
      </c>
      <c r="I16" s="10">
        <v>537197.02015692403</v>
      </c>
      <c r="J16" s="10">
        <v>372281.35859336902</v>
      </c>
      <c r="K16" s="10">
        <v>489540.74654490699</v>
      </c>
      <c r="L16" s="10">
        <v>401859.42349653097</v>
      </c>
      <c r="M16" s="10">
        <v>381241.742726208</v>
      </c>
      <c r="N16" s="10">
        <v>403513.85793147801</v>
      </c>
      <c r="O16" s="11">
        <f t="shared" si="0"/>
        <v>427001.52770262875</v>
      </c>
      <c r="P16" s="10">
        <f t="shared" si="1"/>
        <v>419038.94267478096</v>
      </c>
      <c r="Q16" s="12">
        <f t="shared" si="2"/>
        <v>0.98135232660480531</v>
      </c>
      <c r="R16" s="2">
        <v>1</v>
      </c>
    </row>
    <row r="17" spans="1:18">
      <c r="A17" s="7" t="s">
        <v>164</v>
      </c>
      <c r="B17" s="9" t="s">
        <v>172</v>
      </c>
      <c r="C17" s="9">
        <v>1</v>
      </c>
      <c r="D17" s="9">
        <v>2.6251561641693102</v>
      </c>
      <c r="E17" s="9">
        <v>1.3001108839262701</v>
      </c>
      <c r="F17" s="9" t="s">
        <v>196</v>
      </c>
      <c r="G17" s="10">
        <v>362643.191929119</v>
      </c>
      <c r="H17" s="10">
        <v>385946.67752708902</v>
      </c>
      <c r="I17" s="10">
        <v>375561.581442222</v>
      </c>
      <c r="J17" s="10">
        <v>395163.30507798097</v>
      </c>
      <c r="K17" s="10">
        <v>345035.73219861899</v>
      </c>
      <c r="L17" s="10">
        <v>421844.25073127699</v>
      </c>
      <c r="M17" s="10">
        <v>560598.12523667898</v>
      </c>
      <c r="N17" s="10">
        <v>426573.508633113</v>
      </c>
      <c r="O17" s="11">
        <f t="shared" si="0"/>
        <v>379828.68899410276</v>
      </c>
      <c r="P17" s="10">
        <f t="shared" si="1"/>
        <v>438512.90419992199</v>
      </c>
      <c r="Q17" s="12">
        <f t="shared" si="2"/>
        <v>1.1545017975372849</v>
      </c>
      <c r="R17" s="2">
        <v>0.34285714285714303</v>
      </c>
    </row>
    <row r="18" spans="1:18">
      <c r="A18" s="7" t="s">
        <v>165</v>
      </c>
      <c r="B18" s="9" t="s">
        <v>173</v>
      </c>
      <c r="C18" s="9">
        <v>4</v>
      </c>
      <c r="D18" s="9">
        <v>7.1129403114318901</v>
      </c>
      <c r="E18" s="9">
        <v>1.1518319396038801</v>
      </c>
      <c r="F18" s="9" t="s">
        <v>197</v>
      </c>
      <c r="G18" s="10">
        <v>1551895.86189072</v>
      </c>
      <c r="H18" s="10">
        <v>1594822.6128877599</v>
      </c>
      <c r="I18" s="10">
        <v>1449254.65709884</v>
      </c>
      <c r="J18" s="10">
        <v>1408310.8639980601</v>
      </c>
      <c r="K18" s="10">
        <v>1528122.2746389799</v>
      </c>
      <c r="L18" s="10">
        <v>1693590.1698275199</v>
      </c>
      <c r="M18" s="10">
        <v>2022749.87649185</v>
      </c>
      <c r="N18" s="10">
        <v>1573562.7381191901</v>
      </c>
      <c r="O18" s="11">
        <f t="shared" si="0"/>
        <v>1501070.998968845</v>
      </c>
      <c r="P18" s="10">
        <f t="shared" si="1"/>
        <v>1704506.2647693851</v>
      </c>
      <c r="Q18" s="12">
        <f t="shared" si="2"/>
        <v>1.1355267445312642</v>
      </c>
      <c r="R18" s="2">
        <v>0.2</v>
      </c>
    </row>
    <row r="19" spans="1:18">
      <c r="A19" s="13" t="s">
        <v>201</v>
      </c>
      <c r="B19" s="13" t="s">
        <v>200</v>
      </c>
      <c r="C19" s="13">
        <v>1</v>
      </c>
      <c r="D19" s="13">
        <v>2.02411961555481</v>
      </c>
      <c r="E19" s="13">
        <v>4.8023688503255402</v>
      </c>
      <c r="F19" s="13" t="s">
        <v>199</v>
      </c>
      <c r="G19" s="16">
        <v>114341.548149892</v>
      </c>
      <c r="H19" s="16">
        <v>86295.555809786907</v>
      </c>
      <c r="I19" s="16">
        <v>146776.32331246999</v>
      </c>
      <c r="J19" s="16">
        <v>129039.74542910499</v>
      </c>
      <c r="K19" s="16">
        <v>101114.08828549999</v>
      </c>
      <c r="L19" s="16">
        <v>164878.651669504</v>
      </c>
      <c r="M19" s="16">
        <v>209408.14563195099</v>
      </c>
      <c r="N19" s="16">
        <v>143074.93490896901</v>
      </c>
      <c r="O19" s="17">
        <f t="shared" si="0"/>
        <v>119113.29317531348</v>
      </c>
      <c r="P19" s="16">
        <f t="shared" si="1"/>
        <v>154618.955123981</v>
      </c>
      <c r="Q19" s="12">
        <f t="shared" si="2"/>
        <v>1.2980831190386914</v>
      </c>
      <c r="R19" s="2">
        <v>0.34285714285714303</v>
      </c>
    </row>
    <row r="20" spans="1:18">
      <c r="A20" s="13" t="s">
        <v>203</v>
      </c>
      <c r="B20" s="13" t="s">
        <v>202</v>
      </c>
      <c r="C20" s="13">
        <v>1</v>
      </c>
      <c r="D20" s="13">
        <v>2.02411961555481</v>
      </c>
      <c r="E20" s="13">
        <v>4.8023688503255402</v>
      </c>
      <c r="F20" s="13" t="s">
        <v>199</v>
      </c>
      <c r="G20" s="16">
        <v>114341.548149892</v>
      </c>
      <c r="H20" s="16">
        <v>86295.555809786907</v>
      </c>
      <c r="I20" s="16">
        <v>146776.32331246999</v>
      </c>
      <c r="J20" s="16">
        <v>129039.74542910499</v>
      </c>
      <c r="K20" s="16">
        <v>101114.08828549999</v>
      </c>
      <c r="L20" s="16">
        <v>164878.651669504</v>
      </c>
      <c r="M20" s="16">
        <v>209408.14563195099</v>
      </c>
      <c r="N20" s="16">
        <v>143074.93490896901</v>
      </c>
      <c r="O20" s="17">
        <f t="shared" si="0"/>
        <v>119113.29317531348</v>
      </c>
      <c r="P20" s="16">
        <f t="shared" si="1"/>
        <v>154618.955123981</v>
      </c>
      <c r="Q20" s="12">
        <f t="shared" si="2"/>
        <v>1.2980831190386914</v>
      </c>
      <c r="R20" s="2">
        <v>0.34285714285714303</v>
      </c>
    </row>
    <row r="21" spans="1:18">
      <c r="A21" s="13" t="s">
        <v>204</v>
      </c>
      <c r="B21" s="13" t="s">
        <v>198</v>
      </c>
      <c r="C21" s="13">
        <v>1</v>
      </c>
      <c r="D21" s="13">
        <v>2.02411961555481</v>
      </c>
      <c r="E21" s="13">
        <v>4.8023688503255402</v>
      </c>
      <c r="F21" s="13" t="s">
        <v>199</v>
      </c>
      <c r="G21" s="16">
        <v>114341.548149892</v>
      </c>
      <c r="H21" s="16">
        <v>86295.555809786907</v>
      </c>
      <c r="I21" s="16">
        <v>146776.32331246999</v>
      </c>
      <c r="J21" s="16">
        <v>129039.74542910499</v>
      </c>
      <c r="K21" s="16">
        <v>101114.08828549999</v>
      </c>
      <c r="L21" s="16">
        <v>164878.651669504</v>
      </c>
      <c r="M21" s="16">
        <v>209408.14563195099</v>
      </c>
      <c r="N21" s="16">
        <v>143074.93490896901</v>
      </c>
      <c r="O21" s="17">
        <f t="shared" si="0"/>
        <v>119113.29317531348</v>
      </c>
      <c r="P21" s="16">
        <f t="shared" si="1"/>
        <v>154618.955123981</v>
      </c>
      <c r="Q21" s="12">
        <f t="shared" si="2"/>
        <v>1.2980831190386914</v>
      </c>
      <c r="R21" s="2">
        <v>0.34285714285714303</v>
      </c>
    </row>
    <row r="22" spans="1:18">
      <c r="A22" s="7" t="s">
        <v>166</v>
      </c>
      <c r="B22" s="9" t="s">
        <v>174</v>
      </c>
      <c r="C22" s="9">
        <v>14</v>
      </c>
      <c r="D22" s="9">
        <v>36.657787322997997</v>
      </c>
      <c r="E22" s="9">
        <v>1.1887159860051799</v>
      </c>
      <c r="F22" s="9" t="s">
        <v>205</v>
      </c>
      <c r="G22" s="10">
        <v>4251703.2907960303</v>
      </c>
      <c r="H22" s="10">
        <v>5955729.0542957904</v>
      </c>
      <c r="I22" s="10">
        <v>5336461.2192467004</v>
      </c>
      <c r="J22" s="10">
        <v>5499373.0331731196</v>
      </c>
      <c r="K22" s="10">
        <v>3988538.9951315699</v>
      </c>
      <c r="L22" s="10">
        <v>6253171.34430457</v>
      </c>
      <c r="M22" s="10">
        <v>6495796.5928634303</v>
      </c>
      <c r="N22" s="10">
        <v>6671816.6003776696</v>
      </c>
      <c r="O22" s="11">
        <f t="shared" si="0"/>
        <v>5260816.6493779104</v>
      </c>
      <c r="P22" s="10">
        <f t="shared" si="1"/>
        <v>5852330.8831693102</v>
      </c>
      <c r="Q22" s="12">
        <f t="shared" si="2"/>
        <v>1.1124377208358605</v>
      </c>
      <c r="R22" s="2">
        <v>0.34285714285714303</v>
      </c>
    </row>
    <row r="23" spans="1:18">
      <c r="A23" s="7" t="s">
        <v>167</v>
      </c>
      <c r="B23" s="9" t="s">
        <v>175</v>
      </c>
      <c r="C23" s="9">
        <v>4</v>
      </c>
      <c r="D23" s="9">
        <v>9.7691650390625</v>
      </c>
      <c r="E23" s="9">
        <v>1.1853834964037</v>
      </c>
      <c r="F23" s="9" t="s">
        <v>206</v>
      </c>
      <c r="G23" s="10">
        <v>649416.26005142997</v>
      </c>
      <c r="H23" s="10">
        <v>682167.09030198504</v>
      </c>
      <c r="I23" s="10">
        <v>708040.95707163098</v>
      </c>
      <c r="J23" s="10">
        <v>725791.22985189001</v>
      </c>
      <c r="K23" s="10">
        <v>678342.22745085601</v>
      </c>
      <c r="L23" s="10">
        <v>821392.80966820195</v>
      </c>
      <c r="M23" s="10">
        <v>725236.81317765603</v>
      </c>
      <c r="N23" s="10">
        <v>774511.44633839501</v>
      </c>
      <c r="O23" s="11">
        <f t="shared" si="0"/>
        <v>691353.88431923406</v>
      </c>
      <c r="P23" s="10">
        <f t="shared" si="1"/>
        <v>749870.82415877725</v>
      </c>
      <c r="Q23" s="12">
        <f t="shared" si="2"/>
        <v>1.0846410805909681</v>
      </c>
      <c r="R23" s="2">
        <v>0.34285714285714303</v>
      </c>
    </row>
  </sheetData>
  <phoneticPr fontId="2"/>
  <conditionalFormatting sqref="Q4:Q23">
    <cfRule type="cellIs" dxfId="2" priority="3" operator="greaterThan">
      <formula>2</formula>
    </cfRule>
    <cfRule type="cellIs" dxfId="1" priority="2" operator="lessThan">
      <formula>0.5</formula>
    </cfRule>
  </conditionalFormatting>
  <conditionalFormatting sqref="R4:R23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TGN, Golgi, and MVB</vt:lpstr>
      <vt:lpstr>PIP-related</vt:lpstr>
      <vt:lpstr>SL- or PS-rela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ko Ito</dc:creator>
  <cp:lastModifiedBy>Yohann Boutté</cp:lastModifiedBy>
  <dcterms:created xsi:type="dcterms:W3CDTF">2020-04-15T18:37:00Z</dcterms:created>
  <dcterms:modified xsi:type="dcterms:W3CDTF">2021-05-19T13:22:48Z</dcterms:modified>
</cp:coreProperties>
</file>